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PhD &amp; Paper work\lncRNA OIP5-AS1 work\Manuscript\Genome Bio\"/>
    </mc:Choice>
  </mc:AlternateContent>
  <bookViews>
    <workbookView xWindow="0" yWindow="0" windowWidth="14990" windowHeight="6820"/>
  </bookViews>
  <sheets>
    <sheet name="HM ChIP-seq-Candidate genes" sheetId="1" r:id="rId1"/>
    <sheet name="TF-LOF from GEO" sheetId="2" r:id="rId2"/>
    <sheet name="Stemness TFs - ChE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9" uniqueCount="402">
  <si>
    <t>Term</t>
  </si>
  <si>
    <t>P-value</t>
  </si>
  <si>
    <t>Old P-value</t>
  </si>
  <si>
    <t>Z-score</t>
  </si>
  <si>
    <t>Combined Score</t>
  </si>
  <si>
    <t>Genes</t>
  </si>
  <si>
    <t>H2BK120ac H1</t>
  </si>
  <si>
    <t>CELF1;TP53INP1;MLL;ELAVL2</t>
  </si>
  <si>
    <t>H3K9ac Pancreatic Islets</t>
  </si>
  <si>
    <t>H3K4me3 Adipose Nuclei</t>
  </si>
  <si>
    <t>H3K4me3 CD8 Naive Primary Cells</t>
  </si>
  <si>
    <t>H3K4me3 H1 BMP4 Derived Trophoblast Cultured Cells</t>
  </si>
  <si>
    <t>H3K9ac Muscle Satellite Cultured Cells</t>
  </si>
  <si>
    <t>H3K4me3 Brain Substantia Nigra</t>
  </si>
  <si>
    <t>H3K4me3 IMR90</t>
  </si>
  <si>
    <t>H3K14ac H1</t>
  </si>
  <si>
    <t>CELF1;BCL11A;MLL</t>
  </si>
  <si>
    <t>H2BK15ac H1</t>
  </si>
  <si>
    <t>H3K4me3 Colonic Mucosa</t>
  </si>
  <si>
    <t>H3K27ac H1 BMP4 Derived Trophoblast Cultured Cells</t>
  </si>
  <si>
    <t>H3K36me3 iPS DF 19.11</t>
  </si>
  <si>
    <t>CELF1;TP53INP1;STYX</t>
  </si>
  <si>
    <t>H3K23ac H1</t>
  </si>
  <si>
    <t>CELF1;BCL11A</t>
  </si>
  <si>
    <t>H3K27ac iPS DF 19.11</t>
  </si>
  <si>
    <t>H3K18ac IMR90</t>
  </si>
  <si>
    <t>H2BK12ac H9</t>
  </si>
  <si>
    <t>H3K9ac Brain Substantia Nigra</t>
  </si>
  <si>
    <t>H3K4me3 CD34 Cultured Cells</t>
  </si>
  <si>
    <t>H3K27me3 Brain Germinal Matrix</t>
  </si>
  <si>
    <t>H3K4me3 Mesenchymal Stem Cell Derived Adipocyte Cultured Cells</t>
  </si>
  <si>
    <t>H3K18ac H9</t>
  </si>
  <si>
    <t>H3K4me2 H1 BMP4 Derived Trophoblast Cultured Cells</t>
  </si>
  <si>
    <t>H3K27me3 CD8 Naive Primary Cells</t>
  </si>
  <si>
    <t>BCL11A;ELAVL2</t>
  </si>
  <si>
    <t>H3K9ac IMR90</t>
  </si>
  <si>
    <t>H3K27me3 H1 BMP4 Derived Mesendoderm Cultured Cells</t>
  </si>
  <si>
    <t>TP53INP1;ELAVL2</t>
  </si>
  <si>
    <t>H3K9me3 CD34 Cultured Cells</t>
  </si>
  <si>
    <t>ELAVL2</t>
  </si>
  <si>
    <t>H3K9ac H9</t>
  </si>
  <si>
    <t>H3K9me3 Rectal Smooth Muscle</t>
  </si>
  <si>
    <t>H3K4me1 Adipose Derived Mesenchymal Stem Cell Cultured Cells</t>
  </si>
  <si>
    <t>CELF1;BCL11A;ELAVL2</t>
  </si>
  <si>
    <t>H3K9me3 Duodenum Smooth Muscle</t>
  </si>
  <si>
    <t>H3K4me3 Mobilized CD34 Primary Cells</t>
  </si>
  <si>
    <t>H3K4me3 H1 Derived Mesenchymal Stem Cells</t>
  </si>
  <si>
    <t>H3K9me3 Brain Anterior Caudate</t>
  </si>
  <si>
    <t>H4K91ac H1</t>
  </si>
  <si>
    <t>H3K9ac Breast Myoepithelial Cells</t>
  </si>
  <si>
    <t>H3K23me2 H1</t>
  </si>
  <si>
    <t>H3K4me3 CD4+ CD25- Th Primary Cells</t>
  </si>
  <si>
    <t>H3K27ac iPS DF 6.9</t>
  </si>
  <si>
    <t>CELF1;MLL</t>
  </si>
  <si>
    <t>H3K18ac H1</t>
  </si>
  <si>
    <t>H4K91ac IMR90</t>
  </si>
  <si>
    <t>CELF1;STYX;TP53INP1</t>
  </si>
  <si>
    <t>H3K9me3 Mobilized CD34 Primary Cells</t>
  </si>
  <si>
    <t>H3K27me3 Penis Foreskin Keratinocyte Primary Cells</t>
  </si>
  <si>
    <t>H3K4me3 Penis Foreskin Fibroblast Primary Cells</t>
  </si>
  <si>
    <t>H3K4ac IMR90</t>
  </si>
  <si>
    <t>H3K4me3 H1 BMP4 Derived Mesendoderm Cultured Cells</t>
  </si>
  <si>
    <t>H3K4me3 Colon Smooth Muscle</t>
  </si>
  <si>
    <t>H2BK20ac H9</t>
  </si>
  <si>
    <t>H3K27me3 Treg Primary Cells</t>
  </si>
  <si>
    <t>H3K4me1 CD4+ CD25- CD45RA+ Naive Primary Cells</t>
  </si>
  <si>
    <t>H4K8ac IMR90</t>
  </si>
  <si>
    <t>H3K27me3 Bone Marrow Derived Mesenchymal Stem Cell Cultured Cells</t>
  </si>
  <si>
    <t>H2BK120ac H9</t>
  </si>
  <si>
    <t>H3K4me3 Breast Myoepithelial Cells</t>
  </si>
  <si>
    <t>H3K23me2 H9</t>
  </si>
  <si>
    <t>H3K9ac Peripheral Blood Mononuclear Primary Cells</t>
  </si>
  <si>
    <t>H3K4me3 Skeletal Muscle</t>
  </si>
  <si>
    <t>H3K4me2 H9</t>
  </si>
  <si>
    <t>H3K4me3 H1</t>
  </si>
  <si>
    <t>H3K36me3 iPS DF 6.9</t>
  </si>
  <si>
    <t>H3K4ac H1</t>
  </si>
  <si>
    <t>H3K9ac H1</t>
  </si>
  <si>
    <t>H3K27me3 CD4+ CD25- CD45RO+ Memory Primary Cells</t>
  </si>
  <si>
    <t>H3K27ac Brain Inferior Temporal Lobe</t>
  </si>
  <si>
    <t>CELF1;STYX;ELAVL2</t>
  </si>
  <si>
    <t>H3K4me3 Brain Hippocampus Middle</t>
  </si>
  <si>
    <t>H4K20me1 H1</t>
  </si>
  <si>
    <t>TP53INP1</t>
  </si>
  <si>
    <t>H3K27me3 H1 Derived Mesenchymal Stem Cells</t>
  </si>
  <si>
    <t>H3K27me3 CD4+ CD25+ CD127- Treg Primary Cells</t>
  </si>
  <si>
    <t>H2BK5ac H1</t>
  </si>
  <si>
    <t>H3K4me3 Stomach Mucosa</t>
  </si>
  <si>
    <t>H3K27ac Brain Cingulate Gyrus</t>
  </si>
  <si>
    <t>H3K4me3 Bone Marrow Derived Mesenchymal Stem Cell Cultured Cells</t>
  </si>
  <si>
    <t>H3K27me3 Breast Myoepithelial Cells</t>
  </si>
  <si>
    <t>H3K56ac H1</t>
  </si>
  <si>
    <t>H3K14ac H9</t>
  </si>
  <si>
    <t>H3K4me3 Adult Liver</t>
  </si>
  <si>
    <t>H3K27ac Duodenum Smooth Muscle</t>
  </si>
  <si>
    <t>H3K9ac Adipose Derived Mesenchymal Stem Cell Cultured Cells</t>
  </si>
  <si>
    <t>H3K27me3 Adipose Derived Mesenchymal Stem Cell Cultured Cells</t>
  </si>
  <si>
    <t>H3K4me1 CD4+ CD25+ CD127- Treg Primary Cells</t>
  </si>
  <si>
    <t>BCL11A;TP53INP1</t>
  </si>
  <si>
    <t>H3K27me3 Mesenchymal Stem Cell Derived Adipocyte Cultured Cells</t>
  </si>
  <si>
    <t>H3K9ac Colon Smooth Muscle</t>
  </si>
  <si>
    <t>H3K4me1 Adult Kidney</t>
  </si>
  <si>
    <t>H3K4me3 Penis Foreskin Keratinocyte Primary Cells</t>
  </si>
  <si>
    <t>H4K5ac H9</t>
  </si>
  <si>
    <t>H3K27me3 CD4 Memory Primary Cells</t>
  </si>
  <si>
    <t>H3K4me1 Mesenchymal Stem Cell Derived Adipocyte Cultured Cells</t>
  </si>
  <si>
    <t>H3K9ac Stomach Mucosa</t>
  </si>
  <si>
    <t>H3K4me1 Chondrocytes from Bone Marrow Derived Mesenchymal Stem Cell Cultured Cells</t>
  </si>
  <si>
    <t>BCL11A;STYX</t>
  </si>
  <si>
    <t>H3K4me2 IMR90</t>
  </si>
  <si>
    <t>H3K27me3 Peripheral Blood Mononuclear Primary Cells</t>
  </si>
  <si>
    <t>H3K4ac H9</t>
  </si>
  <si>
    <t>H3K27me3 CD8 Memory Primary Cells</t>
  </si>
  <si>
    <t>H3K4me3 Adult Kidney</t>
  </si>
  <si>
    <t>H3K27ac H1</t>
  </si>
  <si>
    <t>H3K4me3 Breast vHMEC</t>
  </si>
  <si>
    <t>H3K9ac Rectal Mucosa</t>
  </si>
  <si>
    <t>H3K27me3 Duodenum Mucosa</t>
  </si>
  <si>
    <t>H3K4me2 H1 BMP4 Derived Mesendoderm Cultured Cells</t>
  </si>
  <si>
    <t>H3K4me3 H9</t>
  </si>
  <si>
    <t>H3K4me1 H1 Derived Mesenchymal Stem Cells</t>
  </si>
  <si>
    <t>BCL11A;MLL</t>
  </si>
  <si>
    <t>H3K4me3 CD4 Naive Primary Cells</t>
  </si>
  <si>
    <t>H3K27me3 iPS-20b</t>
  </si>
  <si>
    <t>H3K4me3 iPS DF 6.9</t>
  </si>
  <si>
    <t>H3K4me3 Brain Anterior Caudate</t>
  </si>
  <si>
    <t>H2BK12ac H1</t>
  </si>
  <si>
    <t>H3K4me3 CD4+ CD25+ CD127- Treg Primary Cells</t>
  </si>
  <si>
    <t>H3K4me1 H1 BMP4 Derived Trophoblast Cultured Cells</t>
  </si>
  <si>
    <t>H3K4me1 CD8 Naive Primary Cells</t>
  </si>
  <si>
    <t>H3K27me3 iPS-15b</t>
  </si>
  <si>
    <t>H4K5ac H1</t>
  </si>
  <si>
    <t>H3K4me1 IMR90</t>
  </si>
  <si>
    <t>H3K4me3 CD4+ CD25- CD45RA+ Naive Primary Cells</t>
  </si>
  <si>
    <t>H3K27ac H1 BMP4 Derived Mesendoderm Cultured Cells</t>
  </si>
  <si>
    <t>H3K9ac Stomach Smooth Muscle</t>
  </si>
  <si>
    <t>H3K4me3 iPS DF 19.11</t>
  </si>
  <si>
    <t>H2BK5ac H9</t>
  </si>
  <si>
    <t>BCL11A</t>
  </si>
  <si>
    <t>H3K4me1 H1</t>
  </si>
  <si>
    <t>H3K4me1 Penis Foreskin Keratinocyte Primary Cells</t>
  </si>
  <si>
    <t>H3K27ac CD4 Naive Primary Cells</t>
  </si>
  <si>
    <t>H3K4me3 Stomach Smooth Muscle</t>
  </si>
  <si>
    <t>H3K27ac H9</t>
  </si>
  <si>
    <t>H3K9ac Bone Marrow Derived Mesenchymal Stem Cell Cultured Cells</t>
  </si>
  <si>
    <t>H3K79me1 IMR90</t>
  </si>
  <si>
    <t>STYX</t>
  </si>
  <si>
    <t>H3K4me2 H1</t>
  </si>
  <si>
    <t>H3K27ac CD8 Memory Primary Cells</t>
  </si>
  <si>
    <t>H3K4me1 Adipose Nuclei</t>
  </si>
  <si>
    <t>H3K4me1 Peripheral Blood Mononuclear Primary Cells</t>
  </si>
  <si>
    <t>H3K4me1 Neurosphere Cultured Cells Cortex Derived</t>
  </si>
  <si>
    <t>H3K27me3 H1 BMP4 Derived Trophoblast Cultured Cells</t>
  </si>
  <si>
    <t>H3K27ac IMR90</t>
  </si>
  <si>
    <t>H3K4me1 Mobilized CD34 Primary Cells</t>
  </si>
  <si>
    <t>H3K4me3 Duodenum Smooth Muscle</t>
  </si>
  <si>
    <t>STYX;ELAVL2</t>
  </si>
  <si>
    <t>H3K4me1 Colonic Mucosa</t>
  </si>
  <si>
    <t>H3K4me3 Neurosphere Cultured Cells Cortex Derived</t>
  </si>
  <si>
    <t>H3K27me3 Colonic Mucosa</t>
  </si>
  <si>
    <t>MLL</t>
  </si>
  <si>
    <t>H2BK15ac IMR90</t>
  </si>
  <si>
    <t>H3K4me2 Muscle Satellite Cultured Cells</t>
  </si>
  <si>
    <t>H3K9ac Mesenchymal Stem Cell Derived Adipocyte Cultured Cells</t>
  </si>
  <si>
    <t>H3K4me3 Pancreatic Islets</t>
  </si>
  <si>
    <t>H3K4me3 CD4+ CD25- IL17+ PMA-Ionomcyin stimulated Th17 Primary Cells</t>
  </si>
  <si>
    <t>H3K4me3 Chondrocytes from Bone Marrow Derived Mesenchymal Stem Cell Cultured Cells</t>
  </si>
  <si>
    <t>H3K27ac CD8 Naive Primary Cells</t>
  </si>
  <si>
    <t>H3K4me1 CD4+ CD25- CD45RO+ Memory Primary Cells</t>
  </si>
  <si>
    <t>CELF1</t>
  </si>
  <si>
    <t>H2AK5ac H1</t>
  </si>
  <si>
    <t>H3K4me3 H1 Derived Neuronal Progenitor Cultured Cells</t>
  </si>
  <si>
    <t>H3K4me1 Penis Foreskin Fibroblast Primary Cells</t>
  </si>
  <si>
    <t>H3K79me1 H1</t>
  </si>
  <si>
    <t>H3K4me3 Rectal Smooth Muscle</t>
  </si>
  <si>
    <t>H3K23ac IMR90</t>
  </si>
  <si>
    <t>H3K23ac H9</t>
  </si>
  <si>
    <t>H3K4me1 Skeletal Muscle</t>
  </si>
  <si>
    <t>H4K5ac IMR90</t>
  </si>
  <si>
    <t>H3K4me1 Stomach Mucosa</t>
  </si>
  <si>
    <t>H3K9ac Brain Cingulate Gyrus</t>
  </si>
  <si>
    <t>H3K9ac Brain Anterior Caudate</t>
  </si>
  <si>
    <t>H3K9ac Chondrocytes from Bone Marrow Derived Mesenchymal Stem Cell Cultured Cells</t>
  </si>
  <si>
    <t>H3K4me3 Duodenum Mucosa</t>
  </si>
  <si>
    <t>H3K4me1 CD4+ CD25- IL17+ PMA-Ionomcyin stimulated Th17 Primary Cells</t>
  </si>
  <si>
    <t>H3K9ac Penis Foreskin Keratinocyte Primary Cells</t>
  </si>
  <si>
    <t>H3K9ac Adult Kidney</t>
  </si>
  <si>
    <t>H3K27ac Brain Anterior Caudate</t>
  </si>
  <si>
    <t>H3K9ac Brain Mid Frontal Lobe</t>
  </si>
  <si>
    <t>H3K9ac Brain Hippocampus Middle</t>
  </si>
  <si>
    <t>H4K8ac H9</t>
  </si>
  <si>
    <t>H3K4me3 Neurosphere Cultured Cells Ganglionic Eminence Derived</t>
  </si>
  <si>
    <t>H3K4me3 Brain Mid Frontal Lobe</t>
  </si>
  <si>
    <t>H3K4me3 Brain Inferior Temporal Lobe</t>
  </si>
  <si>
    <t>H3K9ac Brain Inferior Temporal Lobe</t>
  </si>
  <si>
    <t>H3K14ac IMR90</t>
  </si>
  <si>
    <t>H3K4me1 Brain Mid Frontal Lobe</t>
  </si>
  <si>
    <t>H3K4me3 CD8 Memory Primary Cells</t>
  </si>
  <si>
    <t>H3K4me1 Adult Liver</t>
  </si>
  <si>
    <t>H3K4me1 CD8 Memory Primary Cells</t>
  </si>
  <si>
    <t>H3K4me3 Brain Cingulate Gyrus</t>
  </si>
  <si>
    <t>H3K4me1 CD4+ CD25- Th Primary Cells</t>
  </si>
  <si>
    <t>H3K4me3 Adipose Derived Mesenchymal Stem Cell Cultured Cells</t>
  </si>
  <si>
    <t>H3K4me3 Fetal Brain</t>
  </si>
  <si>
    <t>H3K4me1 Stomach Smooth Muscle</t>
  </si>
  <si>
    <t>H3K4me3 CD4 Memory Primary Cells</t>
  </si>
  <si>
    <t>H3K27ac Brain Hippocampus Middle</t>
  </si>
  <si>
    <t>H3K9ac Fetal Lung</t>
  </si>
  <si>
    <t>H3K4me1 CD4 Memory Primary Cells</t>
  </si>
  <si>
    <t>H3K4me1 H1 BMP4 Derived Mesendoderm Cultured Cells</t>
  </si>
  <si>
    <t>H3K4me1 Brain Anterior Caudate</t>
  </si>
  <si>
    <t>H4K91ac H9</t>
  </si>
  <si>
    <t>H3K27me3 H1</t>
  </si>
  <si>
    <t>H3K4me1 iPS DF 19.11</t>
  </si>
  <si>
    <t>H3K4me1 Muscle Satellite Cultured Cells</t>
  </si>
  <si>
    <t>H3K27ac Mobilized CD34 Primary Cells</t>
  </si>
  <si>
    <t>H3K9ac Rectal Smooth Muscle</t>
  </si>
  <si>
    <t>H3K4me1 Fetal Lung</t>
  </si>
  <si>
    <t>H3K4me1 CD34 Cultured Cells</t>
  </si>
  <si>
    <t>H3K4me1 Neurosphere Cultured Cells Ganglionic Eminence Derived</t>
  </si>
  <si>
    <t>H3K4me3 Treg Primary Cells</t>
  </si>
  <si>
    <t>H3K56ac H9</t>
  </si>
  <si>
    <t>H3K4me3 CD19 Primary Cells</t>
  </si>
  <si>
    <t>H3K27ac CD4+ CD25- CD45RA+ Naive Primary Cells</t>
  </si>
  <si>
    <t>H3K9ac Colonic Mucosa</t>
  </si>
  <si>
    <t>H3K9ac Duodenum Mucosa</t>
  </si>
  <si>
    <t>H3K4me3 Brain Germinal Matrix</t>
  </si>
  <si>
    <t>H3K27ac CD4+ CD25int CD127+ Tmem Primary Cells</t>
  </si>
  <si>
    <t>H3K4me3 CD4+ CD25- CD45RO+ Memory Primary Cells</t>
  </si>
  <si>
    <t>H3K4me3 CD4+ CD25int CD127+ Tmem Primary Cells</t>
  </si>
  <si>
    <t>H3K4me3 CD3 Primary Cells</t>
  </si>
  <si>
    <t>H3K27me3 Brain Mid Frontal Lobe</t>
  </si>
  <si>
    <t>H3K9me3 Th17 Primary Cells</t>
  </si>
  <si>
    <t>H3K9me3 CD8 Memory Primary Cells</t>
  </si>
  <si>
    <t>H3K9me3 Stomach Smooth Muscle</t>
  </si>
  <si>
    <t>H3K27me3 Chondrocytes from Bone Marrow Derived Mesenchymal Stem Cell Cultured Cells</t>
  </si>
  <si>
    <t>H3K9ac Adult Liver</t>
  </si>
  <si>
    <t>H3K9ac Adipose Nuclei</t>
  </si>
  <si>
    <t>H3K4me1 Brain Substantia Nigra</t>
  </si>
  <si>
    <t>H3K4me1 Breast Myoepithelial Cells</t>
  </si>
  <si>
    <t>H3K9me3 Adult Kidney</t>
  </si>
  <si>
    <t>H3K27me3 Brain Substantia Nigra</t>
  </si>
  <si>
    <t>H3K9me3 Colon Smooth Muscle</t>
  </si>
  <si>
    <t>H3K4me1 iPS DF 6.9</t>
  </si>
  <si>
    <t>CELF1;TP53INP1;ELAVL2</t>
  </si>
  <si>
    <t>H3K56ac IMR90</t>
  </si>
  <si>
    <t>H3K79me1 H9</t>
  </si>
  <si>
    <t>H3K9me1 IMR90</t>
  </si>
  <si>
    <t>H2AK5ac IMR90</t>
  </si>
  <si>
    <t>H3K4me1 Fetal Brain</t>
  </si>
  <si>
    <t>H3K27me3 Mobilized CD34 Primary Cells</t>
  </si>
  <si>
    <t>H3K27me3 Rectal Smooth Muscle</t>
  </si>
  <si>
    <t>H3K27ac CD4 Memory Primary Cells</t>
  </si>
  <si>
    <t>H3K27ac H1 Derived Neuronal Progenitor Cultured Cells</t>
  </si>
  <si>
    <t>H3K27ac H1 Derived Mesenchymal Stem Cells</t>
  </si>
  <si>
    <t>MLL3;CELF1;OIP5-AS1;STYX;TP53INP1;MLL;ELAVL2</t>
  </si>
  <si>
    <t>MLL3;CELF1;BCL11A;OIP5-AS1;STYX;TP53INP1;MLL;ELAVL2</t>
  </si>
  <si>
    <t>MLL3;CELF1;OIP5-AS1;STYX;TP53INP1;MLL</t>
  </si>
  <si>
    <t>MLL3;BCL11A;OIP5-AS1;STYX;ELAVL2</t>
  </si>
  <si>
    <t>MLL3;BCL11A;OIP5-AS1;STYX;TP53INP1;MLL;ELAVL2</t>
  </si>
  <si>
    <t>MLL3;CELF1;BCL11A;OIP5-AS1;TP53INP1;MLL</t>
  </si>
  <si>
    <t>CELF1;BCL11A;OIP5-AS1;MLL</t>
  </si>
  <si>
    <t>MLL3;CELF1;OIP5-AS1;TP53INP1;MLL</t>
  </si>
  <si>
    <t>MLL3;CELF1;OIP5-AS1;STYX</t>
  </si>
  <si>
    <t>CELF1;OIP5-AS1;MLL</t>
  </si>
  <si>
    <t>MLL3;CELF1;STYX;TP53INP1;MLL</t>
  </si>
  <si>
    <t>MLL3;CELF1;OIP5-AS1;STYX;MLL;ELAVL2</t>
  </si>
  <si>
    <t>MLL3;CELF1;BCL11A;OIP5-AS1;STYX;TP53INP1;MLL</t>
  </si>
  <si>
    <t>CELF1;BCL11A;OIP5-AS1;STYX;MLL</t>
  </si>
  <si>
    <t>CELF1;OIP5-AS1;TP53INP1;MLL</t>
  </si>
  <si>
    <t>MLL3;BCL11A;STYX;TP53INP1;MLL;ELAVL2</t>
  </si>
  <si>
    <t>MLL3;CELF1;TP53INP1</t>
  </si>
  <si>
    <t>MLL3;CELF1;BCL11A;OIP5-AS1;STYX;MLL</t>
  </si>
  <si>
    <t>MLL3;CELF1;STYX;ELAVL2</t>
  </si>
  <si>
    <t>MLL3;OIP5-AS1;STYX;TP53INP1;MLL;ELAVL2</t>
  </si>
  <si>
    <t>MLL3;CELF1;OIP5-AS1;STYX;TP53INP1</t>
  </si>
  <si>
    <t>MLL3;CELF1;BCL11A;OIP5-AS1;STYX;TP53INP1;ELAVL2</t>
  </si>
  <si>
    <t>MLL3;MLL;ELAVL2</t>
  </si>
  <si>
    <t>MLL3;CELF1;OIP5-AS1</t>
  </si>
  <si>
    <t>MLL3;BCL11A;OIP5-AS1;STYX;MLL;ELAVL2</t>
  </si>
  <si>
    <t>MLL3;CELF1;STYX</t>
  </si>
  <si>
    <t>MLL3;OIP5-AS1;STYX</t>
  </si>
  <si>
    <t>CELF1;BCL11A;OIP5-AS1;STYX;MLL;ELAVL2</t>
  </si>
  <si>
    <t>MLL3;OIP5-AS1;STYX;TP53INP1;ELAVL2</t>
  </si>
  <si>
    <t>MLL3;CELF1;OIP5-AS1;TP53INP1;MLL;ELAVL2</t>
  </si>
  <si>
    <t>CELF1;BCL11A;OIP5-AS1;TP53INP1</t>
  </si>
  <si>
    <t>MLL3;CELF1;BCL11A;STYX</t>
  </si>
  <si>
    <t>MLL3;BCL11A;STYX;ELAVL2</t>
  </si>
  <si>
    <t>MLL3;CELF1;OIP5-AS1;STYX;MLL</t>
  </si>
  <si>
    <t>H3K36me3 Penis Foreskin Fibroblast Primary Cells</t>
  </si>
  <si>
    <t>OIP5-AS1</t>
  </si>
  <si>
    <t>BCL11A;OIP5-AS1</t>
  </si>
  <si>
    <t>CELF1;OIP5-AS1;STYX;TP53INP1;MLL</t>
  </si>
  <si>
    <t>MLL3;CELF1;OIP5-AS1;STYX;TP53INP1;ELAVL2</t>
  </si>
  <si>
    <t>CELF1;OIP5-AS1;STYX;MLL;ELAVL2</t>
  </si>
  <si>
    <t>MLL3;BCL11A;MLL;ELAVL2</t>
  </si>
  <si>
    <t>MLL3;CELF1;BCL11A;OIP5-AS1;TP53INP1;MLL;ELAVL2</t>
  </si>
  <si>
    <t>MLL3;CELF1;BCL11A;STYX;ELAVL2</t>
  </si>
  <si>
    <t>MLL3;CELF1;MLL</t>
  </si>
  <si>
    <t>MLL3;CELF1;BCL11A;OIP5-AS1;STYX;ELAVL2</t>
  </si>
  <si>
    <t>MLL3;CELF1</t>
  </si>
  <si>
    <t>MLL3;OIP5-AS1;STYX;MLL;ELAVL2</t>
  </si>
  <si>
    <t>CELF1;OIP5-AS1</t>
  </si>
  <si>
    <t>MLL3;CELF1;OIP5-AS1;STYX;ELAVL2</t>
  </si>
  <si>
    <t>MLL3;CELF1;BCL11A;TP53INP1;MLL</t>
  </si>
  <si>
    <t>MLL3;OIP5-AS1;STYX;TP53INP1;MLL</t>
  </si>
  <si>
    <t>MLL3;OIP5-AS1;STYX;MLL</t>
  </si>
  <si>
    <t>CELF1;BCL11A;OIP5-AS1;TP53INP1;MLL</t>
  </si>
  <si>
    <t>MLL3;CELF1;BCL11A;OIP5-AS1;STYX</t>
  </si>
  <si>
    <t>MLL3;OIP5-AS1;STYX;TP53INP1</t>
  </si>
  <si>
    <t>MLL3;STYX</t>
  </si>
  <si>
    <t>MLL3;BCL11A;STYX;TP53INP1</t>
  </si>
  <si>
    <t>CELF1;OIP5-AS1;STYX;ELAVL2</t>
  </si>
  <si>
    <t>BCL11A;OIP5-AS1;TP53INP1</t>
  </si>
  <si>
    <t>MLL3;BCL11A;OIP5-AS1;STYX</t>
  </si>
  <si>
    <t>MLL3;BCL11A;OIP5-AS1;TP53INP1;MLL</t>
  </si>
  <si>
    <t>MLL3;CELF1;STYX;TP53INP1</t>
  </si>
  <si>
    <t>MLL3;CELF1;STYX;MLL;ELAVL2</t>
  </si>
  <si>
    <t>OIP5-AS1;STYX;TP53INP1;MLL</t>
  </si>
  <si>
    <t>OIP5-AS1;ELAVL2</t>
  </si>
  <si>
    <t>CELF1;BCL11A;OIP5-AS1;ELAVL2</t>
  </si>
  <si>
    <t>CELF1;OIP5-AS1;STYX</t>
  </si>
  <si>
    <t>MLL3;TP53INP1</t>
  </si>
  <si>
    <t>OIP5-AS1;TP53INP1;MLL;ELAVL2</t>
  </si>
  <si>
    <t>MLL3;CELF1;OIP5-AS1;MLL;ELAVL2</t>
  </si>
  <si>
    <t>OIP5-AS1;STYX</t>
  </si>
  <si>
    <t>H3K4me1 Bone Marrow Derived Mesenchymal Stem Cell Cultured Cells</t>
  </si>
  <si>
    <t>H3K4me1 Breast vHMEC</t>
  </si>
  <si>
    <t>H3K4me1 CD4 Naive Primary Cells</t>
  </si>
  <si>
    <t>H3K27ac Brain Mid Frontal Lobe</t>
  </si>
  <si>
    <t>MLL3;OIP5-AS1</t>
  </si>
  <si>
    <t>H3K4me1 Brain Inferior Temporal Lobe</t>
  </si>
  <si>
    <t>MLL3;BCL11A</t>
  </si>
  <si>
    <t>H3K27ac CD4+ CD25- IL17+ PMA-Ionomcyin stimulated Th17 Primary Cells</t>
  </si>
  <si>
    <t>MLL3</t>
  </si>
  <si>
    <t>H2BK12ac IMR90</t>
  </si>
  <si>
    <t>H3K27ac CD4+ CD25- CD45RO+ Memory Primary Cells</t>
  </si>
  <si>
    <t>Adjusted P-value</t>
  </si>
  <si>
    <t>Old Adjusted P-value</t>
  </si>
  <si>
    <t>CELF1;BCL11A;OIP5-AS1;STYX;TP53INP1</t>
  </si>
  <si>
    <t>BCL11A;CELF1;OIP5-AS1;TP53INP1;ELAVL2</t>
  </si>
  <si>
    <t>ets_00000000_2008_ovarian_cancer_cells_gof_human_gpl6244_gse21129_up</t>
  </si>
  <si>
    <t>CELF1;STYX</t>
  </si>
  <si>
    <t>CELF1;BCL11A;OIP5-AS1;TP53INP1;STYX;ELAVL2</t>
  </si>
  <si>
    <t>BCL11A;CELF1;OIP5-AS1;TP53INP1;STYX;MLL;ELAVL2</t>
  </si>
  <si>
    <t>BCL11A;STYX;TP53INP1;ELAVL2</t>
  </si>
  <si>
    <t>stat3_00000000_a549_lof_human_gpl571_gse42979_down</t>
  </si>
  <si>
    <t>PMID</t>
  </si>
  <si>
    <t>MYC__ChIP-Seq_BL_Human</t>
  </si>
  <si>
    <t>NANOG__ChIP-ChIP_MESCs_Mouse</t>
  </si>
  <si>
    <t>OCT4__ChIP-Seq_ESCs_Human</t>
  </si>
  <si>
    <t>NANOG__ChIP-Seq_MESCs_Mouse</t>
  </si>
  <si>
    <t>SOX2__ChIP-Seq_LN229_Gbm</t>
  </si>
  <si>
    <t>KLF4__Chip-Seq_PDAC-Cell_line_Human</t>
  </si>
  <si>
    <t>NANOG__ChIP-Seq_ESCs_Human</t>
  </si>
  <si>
    <t>SOX2__Chip-Seq_ESCs_Mouse</t>
  </si>
  <si>
    <t>SOX2__ChIP-ChIP_HESCs_Human</t>
  </si>
  <si>
    <t>KLF4__ChIP-ChIP_MESCs_Mouse</t>
  </si>
  <si>
    <t>NANOG__ChIP-Seq_MEFs_Mouse</t>
  </si>
  <si>
    <t>MYC__ChIP-ChIP_AK7_Human</t>
  </si>
  <si>
    <t>MYC__ChIP-ChIP_MEDULLOBLASTOMA_Human</t>
  </si>
  <si>
    <t>OCT4__ChIP-Seq_MEFs_Mouse</t>
  </si>
  <si>
    <t>MYC__ChIP-ChIP_MESCs_Mouse</t>
  </si>
  <si>
    <t>BCL11A;STYX;ELAVL2</t>
  </si>
  <si>
    <t>SOX2__ChIP-Seq_MEFs_Mouse</t>
  </si>
  <si>
    <t>SOX2__ChIP-Seq_ESCs_Human</t>
  </si>
  <si>
    <t>MYC__ChIP-Seq_ESCs_Human</t>
  </si>
  <si>
    <t>NANOG__Chip-Seq_ESCs_Mouse</t>
  </si>
  <si>
    <t>OCT4__ChIP-Seq_ESCs_Mouse</t>
  </si>
  <si>
    <t>SOX2__ChIP-Seq_SW620_Human</t>
  </si>
  <si>
    <t>MYC__Chip-Seq_CORNEA_Mouse</t>
  </si>
  <si>
    <t>SOX2__ChIP-Seq_MESCs_Mouse</t>
  </si>
  <si>
    <t>Selected candidate genes</t>
  </si>
  <si>
    <t>Other candidate genes</t>
  </si>
  <si>
    <t>Pubmed ID</t>
  </si>
  <si>
    <t>bmi1__medulloblastoma_lof_human_gpl570_gds2724_up</t>
  </si>
  <si>
    <t>ccnd1__imr_neuroblastoma_lof_human_gpl570_gse8866_up</t>
  </si>
  <si>
    <t>ctnnb1__myeloma_lof_human_gpl570_gds3578_up</t>
  </si>
  <si>
    <t>ctnnb1__ls174t_lof_human_gpl570_gds4386_up</t>
  </si>
  <si>
    <t>erg__huvec_lof_human_gpl570_gds3557_down</t>
  </si>
  <si>
    <t>foxa1__mcfdash7_lof_human_gpl10558_gse25315_up</t>
  </si>
  <si>
    <t>foxa1__lncap_lof_human_gpl10558_gse37314_up</t>
  </si>
  <si>
    <t>gata3__mda_mb_231_gof_human_gpl570_gds4080_up</t>
  </si>
  <si>
    <t>hsf1__hela_lof_human_gpl571_gds1733_up</t>
  </si>
  <si>
    <t>hsf1__rko_colon_carcinoma_lof_human_gpl6244_gse12762_up</t>
  </si>
  <si>
    <t>myb__mcf7_gof_human_gpl96_gse2815_down</t>
  </si>
  <si>
    <t>myb__primary_monocytes_gof_human_gpl570_gse2816_down</t>
  </si>
  <si>
    <t>myb__primary_monocytes_gof_human_gpl570_gse2816_up</t>
  </si>
  <si>
    <t>ncoa__ly2_lof_human_gpl570_gds4095_up</t>
  </si>
  <si>
    <t>nod2__hek293_lof_human_gpl570_gds4416_down</t>
  </si>
  <si>
    <t>pcgf2__medulloblastoma_lof_human_gpl570_gds2724_up</t>
  </si>
  <si>
    <t>pou5f1__human_embryonic_stem_cells_hesc_lof_human_gpl6947_gse21135_down</t>
  </si>
  <si>
    <t>rnf2__u2os_osteosarcoma_lof_human_gpl570_gse23035_up</t>
  </si>
  <si>
    <t>rnf2__92dot1_lof_human_gpl10558_gse24896_down</t>
  </si>
  <si>
    <t>sin3a__mcf7_lof_human_gpl570_gds4388_up</t>
  </si>
  <si>
    <t>tardbp__hek293e_lof_human_gpl570_gds3730_up</t>
  </si>
  <si>
    <t>yy1__hela_lof_human_gpl570_gds3788_down</t>
  </si>
  <si>
    <t>yy2__hela_lof_human_gpl570_gds3788_down</t>
  </si>
  <si>
    <t>znf148__erythroblast_lof_human_gpl571_gse31092_down</t>
  </si>
  <si>
    <t xml:space="preserve">Table S7 a: List of histone modifications at candidate genes (Epigenomics Roadmap Project - HM ChIP-seq)  </t>
  </si>
  <si>
    <t>Table S7 b: List of target genes dysregulated during perturbation of TFs from GEO</t>
  </si>
  <si>
    <t>Table S7 c: List of stmeness associated TF bindings by ChIP-Enrichment Analysis with predicated candidate genes from various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9"/>
  <sheetViews>
    <sheetView tabSelected="1" workbookViewId="0"/>
  </sheetViews>
  <sheetFormatPr defaultRowHeight="14.5" x14ac:dyDescent="0.35"/>
  <cols>
    <col min="1" max="1" width="29.90625" style="1" customWidth="1"/>
    <col min="2" max="2" width="11.81640625" style="1" bestFit="1" customWidth="1"/>
    <col min="3" max="3" width="14.453125" style="1" bestFit="1" customWidth="1"/>
  </cols>
  <sheetData>
    <row r="1" spans="1:6" s="2" customFormat="1" x14ac:dyDescent="0.35">
      <c r="A1" s="2" t="s">
        <v>399</v>
      </c>
    </row>
    <row r="2" spans="1:6" s="2" customForma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5">
      <c r="A3" t="s">
        <v>8</v>
      </c>
      <c r="B3">
        <v>1.6140446144206601E-2</v>
      </c>
      <c r="C3">
        <v>8.0728257821370795E-3</v>
      </c>
      <c r="D3">
        <v>-3.0703637951085301</v>
      </c>
      <c r="E3">
        <v>12.669631985290099</v>
      </c>
      <c r="F3" t="s">
        <v>255</v>
      </c>
    </row>
    <row r="4" spans="1:6" x14ac:dyDescent="0.35">
      <c r="A4" t="s">
        <v>11</v>
      </c>
      <c r="B4">
        <v>3.1007382324532099E-2</v>
      </c>
      <c r="C4">
        <v>1.30608630320383E-2</v>
      </c>
      <c r="D4">
        <v>-2.89683621003753</v>
      </c>
      <c r="E4">
        <v>10.0622473744729</v>
      </c>
      <c r="F4" t="s">
        <v>256</v>
      </c>
    </row>
    <row r="5" spans="1:6" x14ac:dyDescent="0.35">
      <c r="A5" t="s">
        <v>12</v>
      </c>
      <c r="B5">
        <v>3.6754459396274503E-2</v>
      </c>
      <c r="C5">
        <v>1.86496787567117E-2</v>
      </c>
      <c r="D5">
        <v>-2.8962010853162199</v>
      </c>
      <c r="E5">
        <v>9.5675878796634102</v>
      </c>
      <c r="F5" t="s">
        <v>256</v>
      </c>
    </row>
    <row r="6" spans="1:6" x14ac:dyDescent="0.35">
      <c r="A6" t="s">
        <v>13</v>
      </c>
      <c r="B6">
        <v>7.7200580794589593E-2</v>
      </c>
      <c r="C6">
        <v>3.9903335987681102E-2</v>
      </c>
      <c r="D6">
        <v>-3.22866501492582</v>
      </c>
      <c r="E6">
        <v>8.2697356431613596</v>
      </c>
      <c r="F6" t="s">
        <v>256</v>
      </c>
    </row>
    <row r="7" spans="1:6" x14ac:dyDescent="0.35">
      <c r="A7" t="s">
        <v>19</v>
      </c>
      <c r="B7">
        <v>2.2546331044457701E-2</v>
      </c>
      <c r="C7">
        <v>1.2818038949764301E-2</v>
      </c>
      <c r="D7">
        <v>-2.02087170464271</v>
      </c>
      <c r="E7">
        <v>7.6635151808521602</v>
      </c>
      <c r="F7" t="s">
        <v>257</v>
      </c>
    </row>
    <row r="8" spans="1:6" x14ac:dyDescent="0.35">
      <c r="A8" t="s">
        <v>27</v>
      </c>
      <c r="B8">
        <v>3.7331075979329803E-2</v>
      </c>
      <c r="C8">
        <v>2.3728581447429401E-2</v>
      </c>
      <c r="D8">
        <v>-2.3146117410648102</v>
      </c>
      <c r="E8">
        <v>7.61027944452153</v>
      </c>
      <c r="F8" t="s">
        <v>258</v>
      </c>
    </row>
    <row r="9" spans="1:6" x14ac:dyDescent="0.35">
      <c r="A9" t="s">
        <v>14</v>
      </c>
      <c r="B9">
        <v>8.8166161650629807E-2</v>
      </c>
      <c r="C9">
        <v>4.5758945644933699E-2</v>
      </c>
      <c r="D9">
        <v>-3.04859133237639</v>
      </c>
      <c r="E9">
        <v>7.4036017407685799</v>
      </c>
      <c r="F9" t="s">
        <v>256</v>
      </c>
    </row>
    <row r="10" spans="1:6" x14ac:dyDescent="0.35">
      <c r="A10" t="s">
        <v>9</v>
      </c>
      <c r="B10">
        <v>0.111545388650638</v>
      </c>
      <c r="C10">
        <v>6.6560203724547906E-2</v>
      </c>
      <c r="D10">
        <v>-3.13233495744185</v>
      </c>
      <c r="E10">
        <v>6.8702244916479298</v>
      </c>
      <c r="F10" t="s">
        <v>259</v>
      </c>
    </row>
    <row r="11" spans="1:6" x14ac:dyDescent="0.35">
      <c r="A11" t="s">
        <v>24</v>
      </c>
      <c r="B11">
        <v>4.7341957517448102E-2</v>
      </c>
      <c r="C11">
        <v>2.7405580084844099E-2</v>
      </c>
      <c r="D11">
        <v>-2.2506965837964898</v>
      </c>
      <c r="E11">
        <v>6.8654310627217496</v>
      </c>
      <c r="F11" t="s">
        <v>260</v>
      </c>
    </row>
    <row r="12" spans="1:6" x14ac:dyDescent="0.35">
      <c r="A12" t="s">
        <v>6</v>
      </c>
      <c r="B12">
        <v>3.58132953291872E-2</v>
      </c>
      <c r="C12">
        <v>2.4835675997965101E-2</v>
      </c>
      <c r="D12">
        <v>-1.81049750013487</v>
      </c>
      <c r="E12">
        <v>6.02793569355934</v>
      </c>
      <c r="F12" t="s">
        <v>7</v>
      </c>
    </row>
    <row r="13" spans="1:6" x14ac:dyDescent="0.35">
      <c r="A13" t="s">
        <v>15</v>
      </c>
      <c r="B13">
        <v>3.7567707494612801E-2</v>
      </c>
      <c r="C13">
        <v>2.6077799444865501E-2</v>
      </c>
      <c r="D13">
        <v>-1.68379353819223</v>
      </c>
      <c r="E13">
        <v>5.5255544551367901</v>
      </c>
      <c r="F13" t="s">
        <v>261</v>
      </c>
    </row>
    <row r="14" spans="1:6" x14ac:dyDescent="0.35">
      <c r="A14" t="s">
        <v>17</v>
      </c>
      <c r="B14">
        <v>5.6382592098623799E-2</v>
      </c>
      <c r="C14">
        <v>3.9502961867294101E-2</v>
      </c>
      <c r="D14">
        <v>-1.9051284602015099</v>
      </c>
      <c r="E14">
        <v>5.47837752940712</v>
      </c>
      <c r="F14" t="s">
        <v>261</v>
      </c>
    </row>
    <row r="15" spans="1:6" x14ac:dyDescent="0.35">
      <c r="A15" t="s">
        <v>35</v>
      </c>
      <c r="B15">
        <v>0.12747724463177301</v>
      </c>
      <c r="C15">
        <v>7.6532120787957403E-2</v>
      </c>
      <c r="D15">
        <v>-2.62218490290631</v>
      </c>
      <c r="E15">
        <v>5.4012220989571604</v>
      </c>
      <c r="F15" t="s">
        <v>257</v>
      </c>
    </row>
    <row r="16" spans="1:6" x14ac:dyDescent="0.35">
      <c r="A16" t="s">
        <v>40</v>
      </c>
      <c r="B16">
        <v>0.12460219127885901</v>
      </c>
      <c r="C16">
        <v>7.47256307084396E-2</v>
      </c>
      <c r="D16">
        <v>-2.5700022776475899</v>
      </c>
      <c r="E16">
        <v>5.3523614952237404</v>
      </c>
      <c r="F16" t="s">
        <v>257</v>
      </c>
    </row>
    <row r="17" spans="1:6" x14ac:dyDescent="0.35">
      <c r="A17" t="s">
        <v>10</v>
      </c>
      <c r="B17">
        <v>9.2170662241137805E-2</v>
      </c>
      <c r="C17">
        <v>4.79064122161924E-2</v>
      </c>
      <c r="D17">
        <v>-2.21882278571033</v>
      </c>
      <c r="E17">
        <v>5.28992512677483</v>
      </c>
      <c r="F17" t="s">
        <v>256</v>
      </c>
    </row>
    <row r="18" spans="1:6" x14ac:dyDescent="0.35">
      <c r="A18" t="s">
        <v>49</v>
      </c>
      <c r="B18">
        <v>0.19181312944332099</v>
      </c>
      <c r="C18">
        <v>0.117729328319586</v>
      </c>
      <c r="D18">
        <v>-3.1043046138552799</v>
      </c>
      <c r="E18">
        <v>5.12593228497499</v>
      </c>
      <c r="F18" t="s">
        <v>255</v>
      </c>
    </row>
    <row r="19" spans="1:6" x14ac:dyDescent="0.35">
      <c r="A19" t="s">
        <v>60</v>
      </c>
      <c r="B19">
        <v>9.2287966552708101E-2</v>
      </c>
      <c r="C19">
        <v>6.0310706869220701E-2</v>
      </c>
      <c r="D19">
        <v>-1.8687655469402</v>
      </c>
      <c r="E19">
        <v>4.4529721348673803</v>
      </c>
      <c r="F19" t="s">
        <v>262</v>
      </c>
    </row>
    <row r="20" spans="1:6" x14ac:dyDescent="0.35">
      <c r="A20" t="s">
        <v>26</v>
      </c>
      <c r="B20">
        <v>0.10026446025628399</v>
      </c>
      <c r="C20">
        <v>7.1446049196099606E-2</v>
      </c>
      <c r="D20">
        <v>-1.8458343260312899</v>
      </c>
      <c r="E20">
        <v>4.2453155485207201</v>
      </c>
      <c r="F20" t="s">
        <v>261</v>
      </c>
    </row>
    <row r="21" spans="1:6" x14ac:dyDescent="0.35">
      <c r="A21" t="s">
        <v>46</v>
      </c>
      <c r="B21">
        <v>0.16439136289297299</v>
      </c>
      <c r="C21">
        <v>8.7411048251178597E-2</v>
      </c>
      <c r="D21">
        <v>-2.3453093200012698</v>
      </c>
      <c r="E21">
        <v>4.2344684892237803</v>
      </c>
      <c r="F21" t="s">
        <v>255</v>
      </c>
    </row>
    <row r="22" spans="1:6" x14ac:dyDescent="0.35">
      <c r="A22" t="s">
        <v>100</v>
      </c>
      <c r="B22">
        <v>0.144455737506994</v>
      </c>
      <c r="C22">
        <v>0.104377248764823</v>
      </c>
      <c r="D22">
        <v>-2.0953417452628398</v>
      </c>
      <c r="E22">
        <v>4.0540297716493603</v>
      </c>
      <c r="F22" t="s">
        <v>263</v>
      </c>
    </row>
    <row r="23" spans="1:6" x14ac:dyDescent="0.35">
      <c r="A23" t="s">
        <v>52</v>
      </c>
      <c r="B23">
        <v>8.0128464065269397E-2</v>
      </c>
      <c r="C23">
        <v>6.1299987362797903E-2</v>
      </c>
      <c r="D23">
        <v>-1.4781957851899199</v>
      </c>
      <c r="E23">
        <v>3.73114965234931</v>
      </c>
      <c r="F23" t="s">
        <v>264</v>
      </c>
    </row>
    <row r="24" spans="1:6" x14ac:dyDescent="0.35">
      <c r="A24" t="s">
        <v>25</v>
      </c>
      <c r="B24">
        <v>0.12641604560224201</v>
      </c>
      <c r="C24">
        <v>8.3700585295670593E-2</v>
      </c>
      <c r="D24">
        <v>-1.7657634136681699</v>
      </c>
      <c r="E24">
        <v>3.6519110363918301</v>
      </c>
      <c r="F24" t="s">
        <v>265</v>
      </c>
    </row>
    <row r="25" spans="1:6" x14ac:dyDescent="0.35">
      <c r="A25" t="s">
        <v>62</v>
      </c>
      <c r="B25">
        <v>0.26936806236781902</v>
      </c>
      <c r="C25">
        <v>0.16930924356768601</v>
      </c>
      <c r="D25">
        <v>-2.76675852147843</v>
      </c>
      <c r="E25">
        <v>3.6290923357901899</v>
      </c>
      <c r="F25" t="s">
        <v>255</v>
      </c>
    </row>
    <row r="26" spans="1:6" x14ac:dyDescent="0.35">
      <c r="A26" t="s">
        <v>95</v>
      </c>
      <c r="B26">
        <v>0.258147420532366</v>
      </c>
      <c r="C26">
        <v>0.178076818357054</v>
      </c>
      <c r="D26">
        <v>-2.36334537242224</v>
      </c>
      <c r="E26">
        <v>3.2005001103687101</v>
      </c>
      <c r="F26" t="s">
        <v>266</v>
      </c>
    </row>
    <row r="27" spans="1:6" x14ac:dyDescent="0.35">
      <c r="A27" t="s">
        <v>81</v>
      </c>
      <c r="B27">
        <v>0.33757184871381901</v>
      </c>
      <c r="C27">
        <v>0.216433597662646</v>
      </c>
      <c r="D27">
        <v>-2.83709704657874</v>
      </c>
      <c r="E27">
        <v>3.0810218733700001</v>
      </c>
      <c r="F27" t="s">
        <v>267</v>
      </c>
    </row>
    <row r="28" spans="1:6" x14ac:dyDescent="0.35">
      <c r="A28" t="s">
        <v>48</v>
      </c>
      <c r="B28">
        <v>0.18544048697520399</v>
      </c>
      <c r="C28">
        <v>0.13553903105680301</v>
      </c>
      <c r="D28">
        <v>-1.78173298893802</v>
      </c>
      <c r="E28">
        <v>3.0022579897748698</v>
      </c>
      <c r="F28" t="s">
        <v>261</v>
      </c>
    </row>
    <row r="29" spans="1:6" x14ac:dyDescent="0.35">
      <c r="A29" t="s">
        <v>74</v>
      </c>
      <c r="B29">
        <v>0.22702847993710901</v>
      </c>
      <c r="C29">
        <v>0.122802284742093</v>
      </c>
      <c r="D29">
        <v>-1.90212794439843</v>
      </c>
      <c r="E29">
        <v>2.8202466936658399</v>
      </c>
      <c r="F29" t="s">
        <v>256</v>
      </c>
    </row>
    <row r="30" spans="1:6" x14ac:dyDescent="0.35">
      <c r="A30" t="s">
        <v>18</v>
      </c>
      <c r="B30">
        <v>0.357176599502049</v>
      </c>
      <c r="C30">
        <v>0.23029921033909001</v>
      </c>
      <c r="D30">
        <v>-2.7279066672267702</v>
      </c>
      <c r="E30">
        <v>2.80844795619028</v>
      </c>
      <c r="F30" t="s">
        <v>256</v>
      </c>
    </row>
    <row r="31" spans="1:6" x14ac:dyDescent="0.35">
      <c r="A31" t="s">
        <v>28</v>
      </c>
      <c r="B31">
        <v>0.33605189803367502</v>
      </c>
      <c r="C31">
        <v>0.236864290156519</v>
      </c>
      <c r="D31">
        <v>-2.5590124065214299</v>
      </c>
      <c r="E31">
        <v>2.7905766011438802</v>
      </c>
      <c r="F31" t="s">
        <v>255</v>
      </c>
    </row>
    <row r="32" spans="1:6" x14ac:dyDescent="0.35">
      <c r="A32" t="s">
        <v>31</v>
      </c>
      <c r="B32">
        <v>0.240648366120506</v>
      </c>
      <c r="C32">
        <v>0.16517829879757001</v>
      </c>
      <c r="D32">
        <v>-1.95171964856771</v>
      </c>
      <c r="E32">
        <v>2.7800655209498699</v>
      </c>
      <c r="F32" t="s">
        <v>268</v>
      </c>
    </row>
    <row r="33" spans="1:6" x14ac:dyDescent="0.35">
      <c r="A33" t="s">
        <v>22</v>
      </c>
      <c r="B33">
        <v>0.122588111289922</v>
      </c>
      <c r="C33">
        <v>0.102106183498994</v>
      </c>
      <c r="D33">
        <v>-1.2614656909964399</v>
      </c>
      <c r="E33">
        <v>2.6477221677766698</v>
      </c>
      <c r="F33" t="s">
        <v>23</v>
      </c>
    </row>
    <row r="34" spans="1:6" x14ac:dyDescent="0.35">
      <c r="A34" t="s">
        <v>63</v>
      </c>
      <c r="B34">
        <v>0.153484437989585</v>
      </c>
      <c r="C34">
        <v>0.119565170047334</v>
      </c>
      <c r="D34">
        <v>-1.37712426748275</v>
      </c>
      <c r="E34">
        <v>2.5809458439779198</v>
      </c>
      <c r="F34" t="s">
        <v>269</v>
      </c>
    </row>
    <row r="35" spans="1:6" x14ac:dyDescent="0.35">
      <c r="A35" t="s">
        <v>30</v>
      </c>
      <c r="B35">
        <v>0.37016699902586497</v>
      </c>
      <c r="C35">
        <v>0.26333413502907199</v>
      </c>
      <c r="D35">
        <v>-2.57167138647872</v>
      </c>
      <c r="E35">
        <v>2.55572966358109</v>
      </c>
      <c r="F35" t="s">
        <v>270</v>
      </c>
    </row>
    <row r="36" spans="1:6" x14ac:dyDescent="0.35">
      <c r="A36" t="s">
        <v>135</v>
      </c>
      <c r="B36">
        <v>0.31317244719503301</v>
      </c>
      <c r="C36">
        <v>0.236312631207373</v>
      </c>
      <c r="D36">
        <v>-2.1540942543265702</v>
      </c>
      <c r="E36">
        <v>2.5009062094635999</v>
      </c>
      <c r="F36" t="s">
        <v>263</v>
      </c>
    </row>
    <row r="37" spans="1:6" x14ac:dyDescent="0.35">
      <c r="A37" t="s">
        <v>75</v>
      </c>
      <c r="B37">
        <v>0.20337963200307399</v>
      </c>
      <c r="C37">
        <v>0.16012806425381701</v>
      </c>
      <c r="D37">
        <v>-1.54292974443649</v>
      </c>
      <c r="E37">
        <v>2.45739479267802</v>
      </c>
      <c r="F37" t="s">
        <v>271</v>
      </c>
    </row>
    <row r="38" spans="1:6" x14ac:dyDescent="0.35">
      <c r="A38" t="s">
        <v>32</v>
      </c>
      <c r="B38">
        <v>0.35269540446951497</v>
      </c>
      <c r="C38">
        <v>0.249720899409861</v>
      </c>
      <c r="D38">
        <v>-2.3461227262873301</v>
      </c>
      <c r="E38">
        <v>2.4450129051585199</v>
      </c>
      <c r="F38" t="s">
        <v>272</v>
      </c>
    </row>
    <row r="39" spans="1:6" x14ac:dyDescent="0.35">
      <c r="A39" t="s">
        <v>44</v>
      </c>
      <c r="B39">
        <v>2.5710613182443599E-2</v>
      </c>
      <c r="C39">
        <v>2.3441113626103498E-2</v>
      </c>
      <c r="D39">
        <v>-0.66212306553407596</v>
      </c>
      <c r="E39">
        <v>2.4239341567494499</v>
      </c>
      <c r="F39" t="s">
        <v>39</v>
      </c>
    </row>
    <row r="40" spans="1:6" x14ac:dyDescent="0.35">
      <c r="A40" t="s">
        <v>79</v>
      </c>
      <c r="B40">
        <v>0.22912615215170101</v>
      </c>
      <c r="C40">
        <v>0.18134157324521699</v>
      </c>
      <c r="D40">
        <v>-1.6447832453139499</v>
      </c>
      <c r="E40">
        <v>2.42355940120876</v>
      </c>
      <c r="F40" t="s">
        <v>273</v>
      </c>
    </row>
    <row r="41" spans="1:6" x14ac:dyDescent="0.35">
      <c r="A41" t="s">
        <v>114</v>
      </c>
      <c r="B41">
        <v>0.25284530346311301</v>
      </c>
      <c r="C41">
        <v>0.17415695001022199</v>
      </c>
      <c r="D41">
        <v>-1.75644044873674</v>
      </c>
      <c r="E41">
        <v>2.4150659671755901</v>
      </c>
      <c r="F41" t="s">
        <v>266</v>
      </c>
    </row>
    <row r="42" spans="1:6" x14ac:dyDescent="0.35">
      <c r="A42" t="s">
        <v>115</v>
      </c>
      <c r="B42">
        <v>0.36621143393849898</v>
      </c>
      <c r="C42">
        <v>0.26024148228065003</v>
      </c>
      <c r="D42">
        <v>-2.37560358886364</v>
      </c>
      <c r="E42">
        <v>2.38639933887938</v>
      </c>
      <c r="F42" t="s">
        <v>274</v>
      </c>
    </row>
    <row r="43" spans="1:6" x14ac:dyDescent="0.35">
      <c r="A43" t="s">
        <v>20</v>
      </c>
      <c r="B43">
        <v>0.207026576943108</v>
      </c>
      <c r="C43">
        <v>0.16312128683456001</v>
      </c>
      <c r="D43">
        <v>-1.48228637938232</v>
      </c>
      <c r="E43">
        <v>2.3344648297500301</v>
      </c>
      <c r="F43" t="s">
        <v>21</v>
      </c>
    </row>
    <row r="44" spans="1:6" x14ac:dyDescent="0.35">
      <c r="A44" t="s">
        <v>144</v>
      </c>
      <c r="B44">
        <v>0.32937275851113001</v>
      </c>
      <c r="C44">
        <v>0.249492993155364</v>
      </c>
      <c r="D44">
        <v>-2.08611347219296</v>
      </c>
      <c r="E44">
        <v>2.31676495243169</v>
      </c>
      <c r="F44" t="s">
        <v>275</v>
      </c>
    </row>
    <row r="45" spans="1:6" x14ac:dyDescent="0.35">
      <c r="A45" t="s">
        <v>122</v>
      </c>
      <c r="B45">
        <v>0.34363970395448201</v>
      </c>
      <c r="C45">
        <v>0.242712300050036</v>
      </c>
      <c r="D45">
        <v>-2.08916659147609</v>
      </c>
      <c r="E45">
        <v>2.2315674093327602</v>
      </c>
      <c r="F45" t="s">
        <v>276</v>
      </c>
    </row>
    <row r="46" spans="1:6" x14ac:dyDescent="0.35">
      <c r="A46" t="s">
        <v>29</v>
      </c>
      <c r="B46">
        <v>0.18746843967020099</v>
      </c>
      <c r="C46">
        <v>0.157573621316973</v>
      </c>
      <c r="D46">
        <v>-1.3155339197148499</v>
      </c>
      <c r="E46">
        <v>2.2023942307882098</v>
      </c>
      <c r="F46" t="s">
        <v>277</v>
      </c>
    </row>
    <row r="47" spans="1:6" x14ac:dyDescent="0.35">
      <c r="A47" t="s">
        <v>148</v>
      </c>
      <c r="B47">
        <v>0.31799643686718299</v>
      </c>
      <c r="C47">
        <v>0.24022772888129101</v>
      </c>
      <c r="D47">
        <v>-1.9120775425041701</v>
      </c>
      <c r="E47">
        <v>2.1906961148923498</v>
      </c>
      <c r="F47" t="s">
        <v>275</v>
      </c>
    </row>
    <row r="48" spans="1:6" x14ac:dyDescent="0.35">
      <c r="A48" t="s">
        <v>41</v>
      </c>
      <c r="B48">
        <v>0.107767585133067</v>
      </c>
      <c r="C48">
        <v>9.7487243552285496E-2</v>
      </c>
      <c r="D48">
        <v>-0.97593865057275897</v>
      </c>
      <c r="E48">
        <v>2.1741750066515602</v>
      </c>
      <c r="F48" t="s">
        <v>39</v>
      </c>
    </row>
    <row r="49" spans="1:6" x14ac:dyDescent="0.35">
      <c r="A49" t="s">
        <v>47</v>
      </c>
      <c r="B49">
        <v>5.50371760007159E-2</v>
      </c>
      <c r="C49">
        <v>4.9837100526746801E-2</v>
      </c>
      <c r="D49">
        <v>-0.74472195434111799</v>
      </c>
      <c r="E49">
        <v>2.1595048022289798</v>
      </c>
      <c r="F49" t="s">
        <v>39</v>
      </c>
    </row>
    <row r="50" spans="1:6" x14ac:dyDescent="0.35">
      <c r="A50" t="s">
        <v>182</v>
      </c>
      <c r="B50">
        <v>0.296211996181175</v>
      </c>
      <c r="C50">
        <v>0.23751775945244999</v>
      </c>
      <c r="D50">
        <v>-1.7737130931371901</v>
      </c>
      <c r="E50">
        <v>2.1580410292232899</v>
      </c>
      <c r="F50" t="s">
        <v>278</v>
      </c>
    </row>
    <row r="51" spans="1:6" x14ac:dyDescent="0.35">
      <c r="A51" t="s">
        <v>38</v>
      </c>
      <c r="B51">
        <v>0.13562177744242401</v>
      </c>
      <c r="C51">
        <v>0.122760731505259</v>
      </c>
      <c r="D51">
        <v>-1.07788268883243</v>
      </c>
      <c r="E51">
        <v>2.1534859961333299</v>
      </c>
      <c r="F51" t="s">
        <v>39</v>
      </c>
    </row>
    <row r="52" spans="1:6" x14ac:dyDescent="0.35">
      <c r="A52" t="s">
        <v>59</v>
      </c>
      <c r="B52">
        <v>0.36071758176123597</v>
      </c>
      <c r="C52">
        <v>0.27525992804953497</v>
      </c>
      <c r="D52">
        <v>-2.1085788977437199</v>
      </c>
      <c r="E52">
        <v>2.1500334509432899</v>
      </c>
      <c r="F52" t="s">
        <v>279</v>
      </c>
    </row>
    <row r="53" spans="1:6" x14ac:dyDescent="0.35">
      <c r="A53" t="s">
        <v>88</v>
      </c>
      <c r="B53">
        <v>0.26783324000113901</v>
      </c>
      <c r="C53">
        <v>0.21359408322279799</v>
      </c>
      <c r="D53">
        <v>-1.6234501756588799</v>
      </c>
      <c r="E53">
        <v>2.13871821356227</v>
      </c>
      <c r="F53" t="s">
        <v>280</v>
      </c>
    </row>
    <row r="54" spans="1:6" x14ac:dyDescent="0.35">
      <c r="A54" t="s">
        <v>102</v>
      </c>
      <c r="B54">
        <v>0.34703600904396498</v>
      </c>
      <c r="C54">
        <v>0.22310881424151299</v>
      </c>
      <c r="D54">
        <v>-2.00564319217052</v>
      </c>
      <c r="E54">
        <v>2.12262580504418</v>
      </c>
      <c r="F54" t="s">
        <v>255</v>
      </c>
    </row>
    <row r="55" spans="1:6" x14ac:dyDescent="0.35">
      <c r="A55" t="s">
        <v>187</v>
      </c>
      <c r="B55">
        <v>0.28315231154819198</v>
      </c>
      <c r="C55">
        <v>0.22647890540912699</v>
      </c>
      <c r="D55">
        <v>-1.6091826276701899</v>
      </c>
      <c r="E55">
        <v>2.0304188835078798</v>
      </c>
      <c r="F55" t="s">
        <v>281</v>
      </c>
    </row>
    <row r="56" spans="1:6" x14ac:dyDescent="0.35">
      <c r="A56" t="s">
        <v>189</v>
      </c>
      <c r="B56">
        <v>0.32468385176462</v>
      </c>
      <c r="C56">
        <v>0.26175958514791497</v>
      </c>
      <c r="D56">
        <v>-1.76573183453069</v>
      </c>
      <c r="E56">
        <v>1.9862776274287</v>
      </c>
      <c r="F56" t="s">
        <v>263</v>
      </c>
    </row>
    <row r="57" spans="1:6" x14ac:dyDescent="0.35">
      <c r="A57" t="s">
        <v>188</v>
      </c>
      <c r="B57">
        <v>0.32680689740931701</v>
      </c>
      <c r="C57">
        <v>0.26357696581856599</v>
      </c>
      <c r="D57">
        <v>-1.76634890893076</v>
      </c>
      <c r="E57">
        <v>1.9754595558141701</v>
      </c>
      <c r="F57" t="s">
        <v>281</v>
      </c>
    </row>
    <row r="58" spans="1:6" x14ac:dyDescent="0.35">
      <c r="A58" t="s">
        <v>51</v>
      </c>
      <c r="B58">
        <v>0.38389417056025599</v>
      </c>
      <c r="C58">
        <v>0.27411557350233001</v>
      </c>
      <c r="D58">
        <v>-2.0175716721308401</v>
      </c>
      <c r="E58">
        <v>1.93159963815221</v>
      </c>
      <c r="F58" t="s">
        <v>255</v>
      </c>
    </row>
    <row r="59" spans="1:6" x14ac:dyDescent="0.35">
      <c r="A59" t="s">
        <v>54</v>
      </c>
      <c r="B59">
        <v>0.330640364377012</v>
      </c>
      <c r="C59">
        <v>0.23270710733279601</v>
      </c>
      <c r="D59">
        <v>-1.7337640127706799</v>
      </c>
      <c r="E59">
        <v>1.9187982549617499</v>
      </c>
      <c r="F59" t="s">
        <v>282</v>
      </c>
    </row>
    <row r="60" spans="1:6" x14ac:dyDescent="0.35">
      <c r="A60" t="s">
        <v>125</v>
      </c>
      <c r="B60">
        <v>0.44592439615903401</v>
      </c>
      <c r="C60">
        <v>0.323818406729312</v>
      </c>
      <c r="D60">
        <v>-2.3422215969338298</v>
      </c>
      <c r="E60">
        <v>1.8915918793025099</v>
      </c>
      <c r="F60" t="s">
        <v>283</v>
      </c>
    </row>
    <row r="61" spans="1:6" x14ac:dyDescent="0.35">
      <c r="A61" t="s">
        <v>131</v>
      </c>
      <c r="B61">
        <v>0.33116944328456999</v>
      </c>
      <c r="C61">
        <v>0.23311305460029599</v>
      </c>
      <c r="D61">
        <v>-1.70293925253087</v>
      </c>
      <c r="E61">
        <v>1.88196094809042</v>
      </c>
      <c r="F61" t="s">
        <v>284</v>
      </c>
    </row>
    <row r="62" spans="1:6" x14ac:dyDescent="0.35">
      <c r="A62" t="s">
        <v>68</v>
      </c>
      <c r="B62">
        <v>0.28929499323633201</v>
      </c>
      <c r="C62">
        <v>0.217053026668863</v>
      </c>
      <c r="D62">
        <v>-1.50542193481998</v>
      </c>
      <c r="E62">
        <v>1.8671874315980199</v>
      </c>
      <c r="F62" t="s">
        <v>269</v>
      </c>
    </row>
    <row r="63" spans="1:6" x14ac:dyDescent="0.35">
      <c r="A63" t="s">
        <v>33</v>
      </c>
      <c r="B63">
        <v>0.22599648131516401</v>
      </c>
      <c r="C63">
        <v>0.19094268161276401</v>
      </c>
      <c r="D63">
        <v>-1.2330435701639799</v>
      </c>
      <c r="E63">
        <v>1.83382660121409</v>
      </c>
      <c r="F63" t="s">
        <v>34</v>
      </c>
    </row>
    <row r="64" spans="1:6" x14ac:dyDescent="0.35">
      <c r="A64" t="s">
        <v>94</v>
      </c>
      <c r="B64">
        <v>0.33093447463120601</v>
      </c>
      <c r="C64">
        <v>0.26711418743660498</v>
      </c>
      <c r="D64">
        <v>-1.6306677380072201</v>
      </c>
      <c r="E64">
        <v>1.8032492705998699</v>
      </c>
      <c r="F64" t="s">
        <v>263</v>
      </c>
    </row>
    <row r="65" spans="1:6" x14ac:dyDescent="0.35">
      <c r="A65" t="s">
        <v>70</v>
      </c>
      <c r="B65">
        <v>0.35030293403671797</v>
      </c>
      <c r="C65">
        <v>0.26665932933905101</v>
      </c>
      <c r="D65">
        <v>-1.6744135677190699</v>
      </c>
      <c r="E65">
        <v>1.7563877875965801</v>
      </c>
      <c r="F65" t="s">
        <v>285</v>
      </c>
    </row>
    <row r="66" spans="1:6" x14ac:dyDescent="0.35">
      <c r="A66" t="s">
        <v>36</v>
      </c>
      <c r="B66">
        <v>0.26085894284591599</v>
      </c>
      <c r="C66">
        <v>0.22141417658452101</v>
      </c>
      <c r="D66">
        <v>-1.2789034205508401</v>
      </c>
      <c r="E66">
        <v>1.71855904071363</v>
      </c>
      <c r="F66" t="s">
        <v>37</v>
      </c>
    </row>
    <row r="67" spans="1:6" x14ac:dyDescent="0.35">
      <c r="A67" t="s">
        <v>133</v>
      </c>
      <c r="B67">
        <v>0.390590598221917</v>
      </c>
      <c r="C67">
        <v>0.27940284734787602</v>
      </c>
      <c r="D67">
        <v>-1.8098970895270801</v>
      </c>
      <c r="E67">
        <v>1.7014758033130399</v>
      </c>
      <c r="F67" t="s">
        <v>267</v>
      </c>
    </row>
    <row r="68" spans="1:6" x14ac:dyDescent="0.35">
      <c r="A68" t="s">
        <v>194</v>
      </c>
      <c r="B68">
        <v>0.37385171826222402</v>
      </c>
      <c r="C68">
        <v>0.30420404708868298</v>
      </c>
      <c r="D68">
        <v>-1.64293583537434</v>
      </c>
      <c r="E68">
        <v>1.61647805487325</v>
      </c>
      <c r="F68" t="s">
        <v>281</v>
      </c>
    </row>
    <row r="69" spans="1:6" x14ac:dyDescent="0.35">
      <c r="A69" t="s">
        <v>71</v>
      </c>
      <c r="B69">
        <v>0.42769583192127503</v>
      </c>
      <c r="C69">
        <v>0.331542375928223</v>
      </c>
      <c r="D69">
        <v>-1.8612546356883299</v>
      </c>
      <c r="E69">
        <v>1.5808436130313701</v>
      </c>
      <c r="F69" t="s">
        <v>286</v>
      </c>
    </row>
    <row r="70" spans="1:6" x14ac:dyDescent="0.35">
      <c r="A70" t="s">
        <v>72</v>
      </c>
      <c r="B70">
        <v>0.46921897782988398</v>
      </c>
      <c r="C70">
        <v>0.36732693722044701</v>
      </c>
      <c r="D70">
        <v>-2.0148676906644498</v>
      </c>
      <c r="E70">
        <v>1.5246216007789499</v>
      </c>
      <c r="F70" t="s">
        <v>287</v>
      </c>
    </row>
    <row r="71" spans="1:6" x14ac:dyDescent="0.35">
      <c r="A71" t="s">
        <v>163</v>
      </c>
      <c r="B71">
        <v>0.41334458016280701</v>
      </c>
      <c r="C71">
        <v>0.31933750488045898</v>
      </c>
      <c r="D71">
        <v>-1.7038804993015999</v>
      </c>
      <c r="E71">
        <v>1.5053336079683799</v>
      </c>
      <c r="F71" t="s">
        <v>288</v>
      </c>
    </row>
    <row r="72" spans="1:6" x14ac:dyDescent="0.35">
      <c r="A72" t="s">
        <v>58</v>
      </c>
      <c r="B72">
        <v>0.221126042453544</v>
      </c>
      <c r="C72">
        <v>0.20082281493333701</v>
      </c>
      <c r="D72">
        <v>-0.97554803286327696</v>
      </c>
      <c r="E72">
        <v>1.4721238457638199</v>
      </c>
      <c r="F72" t="s">
        <v>39</v>
      </c>
    </row>
    <row r="73" spans="1:6" x14ac:dyDescent="0.35">
      <c r="A73" t="s">
        <v>57</v>
      </c>
      <c r="B73">
        <v>0.23705623373151199</v>
      </c>
      <c r="C73">
        <v>0.21545165090377499</v>
      </c>
      <c r="D73">
        <v>-1.01552925674482</v>
      </c>
      <c r="E73">
        <v>1.46181160405471</v>
      </c>
      <c r="F73" t="s">
        <v>39</v>
      </c>
    </row>
    <row r="74" spans="1:6" x14ac:dyDescent="0.35">
      <c r="A74" t="s">
        <v>124</v>
      </c>
      <c r="B74">
        <v>0.43858083822970501</v>
      </c>
      <c r="C74">
        <v>0.28952137584444598</v>
      </c>
      <c r="D74">
        <v>-1.75066349584312</v>
      </c>
      <c r="E74">
        <v>1.4429163424293201</v>
      </c>
      <c r="F74" t="s">
        <v>267</v>
      </c>
    </row>
    <row r="75" spans="1:6" x14ac:dyDescent="0.35">
      <c r="A75" t="s">
        <v>289</v>
      </c>
      <c r="B75">
        <v>0.22848971290890499</v>
      </c>
      <c r="C75">
        <v>0.20758145523006699</v>
      </c>
      <c r="D75">
        <v>-0.976816731275302</v>
      </c>
      <c r="E75">
        <v>1.4420394626522499</v>
      </c>
      <c r="F75" t="s">
        <v>290</v>
      </c>
    </row>
    <row r="76" spans="1:6" x14ac:dyDescent="0.35">
      <c r="A76" t="s">
        <v>149</v>
      </c>
      <c r="B76">
        <v>0.3272831382509</v>
      </c>
      <c r="C76">
        <v>0.28021871779357899</v>
      </c>
      <c r="D76">
        <v>-1.28586828882351</v>
      </c>
      <c r="E76">
        <v>1.43622437473098</v>
      </c>
      <c r="F76" t="s">
        <v>291</v>
      </c>
    </row>
    <row r="77" spans="1:6" x14ac:dyDescent="0.35">
      <c r="A77" t="s">
        <v>103</v>
      </c>
      <c r="B77">
        <v>0.35155812093903999</v>
      </c>
      <c r="C77">
        <v>0.28486612060962302</v>
      </c>
      <c r="D77">
        <v>-1.34948265735956</v>
      </c>
      <c r="E77">
        <v>1.4107224910317999</v>
      </c>
      <c r="F77" t="s">
        <v>264</v>
      </c>
    </row>
    <row r="78" spans="1:6" x14ac:dyDescent="0.35">
      <c r="A78" t="s">
        <v>45</v>
      </c>
      <c r="B78">
        <v>0.461535560552292</v>
      </c>
      <c r="C78">
        <v>0.30673570241848103</v>
      </c>
      <c r="D78">
        <v>-1.8235435657388199</v>
      </c>
      <c r="E78">
        <v>1.40995690764694</v>
      </c>
      <c r="F78" t="s">
        <v>256</v>
      </c>
    </row>
    <row r="79" spans="1:6" x14ac:dyDescent="0.35">
      <c r="A79" t="s">
        <v>86</v>
      </c>
      <c r="B79">
        <v>0.390039662248436</v>
      </c>
      <c r="C79">
        <v>0.299689278996008</v>
      </c>
      <c r="D79">
        <v>-1.44888936073997</v>
      </c>
      <c r="E79">
        <v>1.36413925361901</v>
      </c>
      <c r="F79" t="s">
        <v>292</v>
      </c>
    </row>
    <row r="80" spans="1:6" x14ac:dyDescent="0.35">
      <c r="A80" t="s">
        <v>166</v>
      </c>
      <c r="B80">
        <v>0.51802863297102197</v>
      </c>
      <c r="C80">
        <v>0.41034468611930403</v>
      </c>
      <c r="D80">
        <v>-2.0325948492919599</v>
      </c>
      <c r="E80">
        <v>1.3368879639899101</v>
      </c>
      <c r="F80" t="s">
        <v>266</v>
      </c>
    </row>
    <row r="81" spans="1:6" x14ac:dyDescent="0.35">
      <c r="A81" t="s">
        <v>142</v>
      </c>
      <c r="B81">
        <v>0.52619767991665001</v>
      </c>
      <c r="C81">
        <v>0.39075803260042202</v>
      </c>
      <c r="D81">
        <v>-2.0494372208470502</v>
      </c>
      <c r="E81">
        <v>1.31589920671099</v>
      </c>
      <c r="F81" t="s">
        <v>293</v>
      </c>
    </row>
    <row r="82" spans="1:6" x14ac:dyDescent="0.35">
      <c r="A82" t="s">
        <v>66</v>
      </c>
      <c r="B82">
        <v>0.39900784657218702</v>
      </c>
      <c r="C82">
        <v>0.28607507694821299</v>
      </c>
      <c r="D82">
        <v>-1.3873646713015799</v>
      </c>
      <c r="E82">
        <v>1.27467486139284</v>
      </c>
      <c r="F82" t="s">
        <v>257</v>
      </c>
    </row>
    <row r="83" spans="1:6" x14ac:dyDescent="0.35">
      <c r="A83" t="s">
        <v>91</v>
      </c>
      <c r="B83">
        <v>0.376122796113395</v>
      </c>
      <c r="C83">
        <v>0.288054698369415</v>
      </c>
      <c r="D83">
        <v>-1.2937555408427699</v>
      </c>
      <c r="E83">
        <v>1.26508540508579</v>
      </c>
      <c r="F83" t="s">
        <v>269</v>
      </c>
    </row>
    <row r="84" spans="1:6" x14ac:dyDescent="0.35">
      <c r="A84" t="s">
        <v>106</v>
      </c>
      <c r="B84">
        <v>0.41460905194624997</v>
      </c>
      <c r="C84">
        <v>0.33996979426392099</v>
      </c>
      <c r="D84">
        <v>-1.41056128277779</v>
      </c>
      <c r="E84">
        <v>1.2418853013815401</v>
      </c>
      <c r="F84" t="s">
        <v>280</v>
      </c>
    </row>
    <row r="85" spans="1:6" x14ac:dyDescent="0.35">
      <c r="A85" t="s">
        <v>111</v>
      </c>
      <c r="B85">
        <v>0.40275035342251198</v>
      </c>
      <c r="C85">
        <v>0.32950731388410798</v>
      </c>
      <c r="D85">
        <v>-1.3179923634669</v>
      </c>
      <c r="E85">
        <v>1.1986328390957199</v>
      </c>
      <c r="F85" t="s">
        <v>269</v>
      </c>
    </row>
    <row r="86" spans="1:6" x14ac:dyDescent="0.35">
      <c r="A86" t="s">
        <v>87</v>
      </c>
      <c r="B86">
        <v>0.48895910256902297</v>
      </c>
      <c r="C86">
        <v>0.38459567466556899</v>
      </c>
      <c r="D86">
        <v>-1.6747959962958101</v>
      </c>
      <c r="E86">
        <v>1.1982770567787699</v>
      </c>
      <c r="F86" t="s">
        <v>294</v>
      </c>
    </row>
    <row r="87" spans="1:6" x14ac:dyDescent="0.35">
      <c r="A87" t="s">
        <v>89</v>
      </c>
      <c r="B87">
        <v>0.53854697036337396</v>
      </c>
      <c r="C87">
        <v>0.42875924408430399</v>
      </c>
      <c r="D87">
        <v>-1.8911186877978099</v>
      </c>
      <c r="E87">
        <v>1.1703765958307799</v>
      </c>
      <c r="F87" t="s">
        <v>276</v>
      </c>
    </row>
    <row r="88" spans="1:6" x14ac:dyDescent="0.35">
      <c r="A88" t="s">
        <v>153</v>
      </c>
      <c r="B88">
        <v>0.430612019570842</v>
      </c>
      <c r="C88">
        <v>0.31139454895348401</v>
      </c>
      <c r="D88">
        <v>-1.37401681678083</v>
      </c>
      <c r="E88">
        <v>1.1576748198983</v>
      </c>
      <c r="F88" t="s">
        <v>257</v>
      </c>
    </row>
    <row r="89" spans="1:6" x14ac:dyDescent="0.35">
      <c r="A89" t="s">
        <v>61</v>
      </c>
      <c r="B89">
        <v>0.541120723712049</v>
      </c>
      <c r="C89">
        <v>0.40356429577409297</v>
      </c>
      <c r="D89">
        <v>-1.8759422883658601</v>
      </c>
      <c r="E89">
        <v>1.15204031361682</v>
      </c>
      <c r="F89" t="s">
        <v>267</v>
      </c>
    </row>
    <row r="90" spans="1:6" x14ac:dyDescent="0.35">
      <c r="A90" t="s">
        <v>92</v>
      </c>
      <c r="B90">
        <v>0.41392680322437198</v>
      </c>
      <c r="C90">
        <v>0.31983106817762103</v>
      </c>
      <c r="D90">
        <v>-1.3058309150782701</v>
      </c>
      <c r="E90">
        <v>1.15182921463854</v>
      </c>
      <c r="F90" t="s">
        <v>292</v>
      </c>
    </row>
    <row r="91" spans="1:6" x14ac:dyDescent="0.35">
      <c r="A91" t="s">
        <v>64</v>
      </c>
      <c r="B91">
        <v>0.295316137592193</v>
      </c>
      <c r="C91">
        <v>0.269199658172108</v>
      </c>
      <c r="D91">
        <v>-0.88555892863136798</v>
      </c>
      <c r="E91">
        <v>1.0801240567783399</v>
      </c>
      <c r="F91" t="s">
        <v>39</v>
      </c>
    </row>
    <row r="92" spans="1:6" x14ac:dyDescent="0.35">
      <c r="A92" t="s">
        <v>136</v>
      </c>
      <c r="B92">
        <v>0.505288800227226</v>
      </c>
      <c r="C92">
        <v>0.34023770772019601</v>
      </c>
      <c r="D92">
        <v>-1.56069866918911</v>
      </c>
      <c r="E92">
        <v>1.06537213433499</v>
      </c>
      <c r="F92" t="s">
        <v>257</v>
      </c>
    </row>
    <row r="93" spans="1:6" x14ac:dyDescent="0.35">
      <c r="A93" t="s">
        <v>116</v>
      </c>
      <c r="B93">
        <v>0.48126830695578998</v>
      </c>
      <c r="C93">
        <v>0.39968401202290199</v>
      </c>
      <c r="D93">
        <v>-1.4501480705541501</v>
      </c>
      <c r="E93">
        <v>1.060537301321</v>
      </c>
      <c r="F93" t="s">
        <v>263</v>
      </c>
    </row>
    <row r="94" spans="1:6" x14ac:dyDescent="0.35">
      <c r="A94" t="s">
        <v>93</v>
      </c>
      <c r="B94">
        <v>0.539825082191557</v>
      </c>
      <c r="C94">
        <v>0.42991312948427801</v>
      </c>
      <c r="D94">
        <v>-1.7117068175829999</v>
      </c>
      <c r="E94">
        <v>1.0552845648409801</v>
      </c>
      <c r="F94" t="s">
        <v>295</v>
      </c>
    </row>
    <row r="95" spans="1:6" x14ac:dyDescent="0.35">
      <c r="A95" t="s">
        <v>69</v>
      </c>
      <c r="B95">
        <v>0.56704057593990098</v>
      </c>
      <c r="C95">
        <v>0.42610396435205999</v>
      </c>
      <c r="D95">
        <v>-1.79963060965572</v>
      </c>
      <c r="E95">
        <v>1.02097438339803</v>
      </c>
      <c r="F95" t="s">
        <v>255</v>
      </c>
    </row>
    <row r="96" spans="1:6" x14ac:dyDescent="0.35">
      <c r="A96" t="s">
        <v>73</v>
      </c>
      <c r="B96">
        <v>0.57218726804868103</v>
      </c>
      <c r="C96">
        <v>0.43062608034981997</v>
      </c>
      <c r="D96">
        <v>-1.7972315224491999</v>
      </c>
      <c r="E96">
        <v>1.0033744986581301</v>
      </c>
      <c r="F96" t="s">
        <v>296</v>
      </c>
    </row>
    <row r="97" spans="1:6" x14ac:dyDescent="0.35">
      <c r="A97" t="s">
        <v>77</v>
      </c>
      <c r="B97">
        <v>0.55743473475127503</v>
      </c>
      <c r="C97">
        <v>0.41770573969055502</v>
      </c>
      <c r="D97">
        <v>-1.6653936794495401</v>
      </c>
      <c r="E97">
        <v>0.97327247075035295</v>
      </c>
      <c r="F97" t="s">
        <v>257</v>
      </c>
    </row>
    <row r="98" spans="1:6" x14ac:dyDescent="0.35">
      <c r="A98" t="s">
        <v>67</v>
      </c>
      <c r="B98">
        <v>0.337745103036801</v>
      </c>
      <c r="C98">
        <v>0.30860364841009802</v>
      </c>
      <c r="D98">
        <v>-0.86389653062798699</v>
      </c>
      <c r="E98">
        <v>0.93772841183008704</v>
      </c>
      <c r="F98" t="s">
        <v>39</v>
      </c>
    </row>
    <row r="99" spans="1:6" x14ac:dyDescent="0.35">
      <c r="A99" t="s">
        <v>42</v>
      </c>
      <c r="B99">
        <v>0.56550782168562996</v>
      </c>
      <c r="C99">
        <v>0.47756314149947199</v>
      </c>
      <c r="D99">
        <v>-1.6428135673106301</v>
      </c>
      <c r="E99">
        <v>0.93645491041105899</v>
      </c>
      <c r="F99" t="s">
        <v>43</v>
      </c>
    </row>
    <row r="100" spans="1:6" x14ac:dyDescent="0.35">
      <c r="A100" t="s">
        <v>126</v>
      </c>
      <c r="B100">
        <v>0.48579888788081899</v>
      </c>
      <c r="C100">
        <v>0.403800791726737</v>
      </c>
      <c r="D100">
        <v>-1.18533857893994</v>
      </c>
      <c r="E100">
        <v>0.85576769436702005</v>
      </c>
      <c r="F100" t="s">
        <v>264</v>
      </c>
    </row>
    <row r="101" spans="1:6" x14ac:dyDescent="0.35">
      <c r="A101" t="s">
        <v>78</v>
      </c>
      <c r="B101">
        <v>0.334670378512675</v>
      </c>
      <c r="C101">
        <v>0.305740323390783</v>
      </c>
      <c r="D101">
        <v>-0.78130726327208699</v>
      </c>
      <c r="E101">
        <v>0.85522609987711196</v>
      </c>
      <c r="F101" t="s">
        <v>34</v>
      </c>
    </row>
    <row r="102" spans="1:6" x14ac:dyDescent="0.35">
      <c r="A102" t="s">
        <v>171</v>
      </c>
      <c r="B102">
        <v>0.60811319396811203</v>
      </c>
      <c r="C102">
        <v>0.4626500036433</v>
      </c>
      <c r="D102">
        <v>-1.5926434540835299</v>
      </c>
      <c r="E102">
        <v>0.79217168052180498</v>
      </c>
      <c r="F102" t="s">
        <v>267</v>
      </c>
    </row>
    <row r="103" spans="1:6" x14ac:dyDescent="0.35">
      <c r="A103" t="s">
        <v>253</v>
      </c>
      <c r="B103">
        <v>0.43538348951789502</v>
      </c>
      <c r="C103">
        <v>0.358412517660334</v>
      </c>
      <c r="D103">
        <v>-0.94886645384667201</v>
      </c>
      <c r="E103">
        <v>0.78900907318083102</v>
      </c>
      <c r="F103" t="s">
        <v>278</v>
      </c>
    </row>
    <row r="104" spans="1:6" x14ac:dyDescent="0.35">
      <c r="A104" t="s">
        <v>55</v>
      </c>
      <c r="B104">
        <v>0.41805190618063598</v>
      </c>
      <c r="C104">
        <v>0.34301609586507598</v>
      </c>
      <c r="D104">
        <v>-0.88265464692949003</v>
      </c>
      <c r="E104">
        <v>0.76980696495830303</v>
      </c>
      <c r="F104" t="s">
        <v>56</v>
      </c>
    </row>
    <row r="105" spans="1:6" x14ac:dyDescent="0.35">
      <c r="A105" t="s">
        <v>109</v>
      </c>
      <c r="B105">
        <v>0.62177044910942303</v>
      </c>
      <c r="C105">
        <v>0.50571506941922495</v>
      </c>
      <c r="D105">
        <v>-1.61030347690605</v>
      </c>
      <c r="E105">
        <v>0.76519094211730498</v>
      </c>
      <c r="F105" t="s">
        <v>297</v>
      </c>
    </row>
    <row r="106" spans="1:6" x14ac:dyDescent="0.35">
      <c r="A106" t="s">
        <v>170</v>
      </c>
      <c r="B106">
        <v>0.46323362340519803</v>
      </c>
      <c r="C106">
        <v>0.403873278814256</v>
      </c>
      <c r="D106">
        <v>-0.98288519400792396</v>
      </c>
      <c r="E106">
        <v>0.75635351600753198</v>
      </c>
      <c r="F106" t="s">
        <v>264</v>
      </c>
    </row>
    <row r="107" spans="1:6" x14ac:dyDescent="0.35">
      <c r="A107" t="s">
        <v>134</v>
      </c>
      <c r="B107">
        <v>0.52148273606489703</v>
      </c>
      <c r="C107">
        <v>0.43650176192746698</v>
      </c>
      <c r="D107">
        <v>-1.07235782768953</v>
      </c>
      <c r="E107">
        <v>0.69818977948642003</v>
      </c>
      <c r="F107" t="s">
        <v>298</v>
      </c>
    </row>
    <row r="108" spans="1:6" x14ac:dyDescent="0.35">
      <c r="A108" t="s">
        <v>113</v>
      </c>
      <c r="B108">
        <v>0.645787273581093</v>
      </c>
      <c r="C108">
        <v>0.52868194791624201</v>
      </c>
      <c r="D108">
        <v>-1.5775740055654599</v>
      </c>
      <c r="E108">
        <v>0.689849649836348</v>
      </c>
      <c r="F108" t="s">
        <v>299</v>
      </c>
    </row>
    <row r="109" spans="1:6" x14ac:dyDescent="0.35">
      <c r="A109" t="s">
        <v>175</v>
      </c>
      <c r="B109">
        <v>0.48015607717590197</v>
      </c>
      <c r="C109">
        <v>0.419607159411299</v>
      </c>
      <c r="D109">
        <v>-0.92194765053589101</v>
      </c>
      <c r="E109">
        <v>0.67638142403889001</v>
      </c>
      <c r="F109" t="s">
        <v>300</v>
      </c>
    </row>
    <row r="110" spans="1:6" x14ac:dyDescent="0.35">
      <c r="A110" t="s">
        <v>183</v>
      </c>
      <c r="B110">
        <v>0.67009980675805003</v>
      </c>
      <c r="C110">
        <v>0.55232716801031301</v>
      </c>
      <c r="D110">
        <v>-1.6788605634762499</v>
      </c>
      <c r="E110">
        <v>0.67209591975734995</v>
      </c>
      <c r="F110" t="s">
        <v>301</v>
      </c>
    </row>
    <row r="111" spans="1:6" x14ac:dyDescent="0.35">
      <c r="A111" t="s">
        <v>168</v>
      </c>
      <c r="B111">
        <v>0.56243172781556305</v>
      </c>
      <c r="C111">
        <v>0.49734185641033801</v>
      </c>
      <c r="D111">
        <v>-1.1598231987473699</v>
      </c>
      <c r="E111">
        <v>0.66746146248721405</v>
      </c>
      <c r="F111" t="s">
        <v>302</v>
      </c>
    </row>
    <row r="112" spans="1:6" x14ac:dyDescent="0.35">
      <c r="A112" t="s">
        <v>82</v>
      </c>
      <c r="B112">
        <v>0.405116272686315</v>
      </c>
      <c r="C112">
        <v>0.37167065959224899</v>
      </c>
      <c r="D112">
        <v>-0.72571308154977598</v>
      </c>
      <c r="E112">
        <v>0.65574066807300102</v>
      </c>
      <c r="F112" t="s">
        <v>83</v>
      </c>
    </row>
    <row r="113" spans="1:6" x14ac:dyDescent="0.35">
      <c r="A113" t="s">
        <v>143</v>
      </c>
      <c r="B113">
        <v>0.45432885302742698</v>
      </c>
      <c r="C113">
        <v>0.37536158088029498</v>
      </c>
      <c r="D113">
        <v>-0.80199397803963401</v>
      </c>
      <c r="E113">
        <v>0.63272031488709901</v>
      </c>
      <c r="F113" t="s">
        <v>292</v>
      </c>
    </row>
    <row r="114" spans="1:6" x14ac:dyDescent="0.35">
      <c r="A114" t="s">
        <v>140</v>
      </c>
      <c r="B114">
        <v>0.52271901232677498</v>
      </c>
      <c r="C114">
        <v>0.43764372960872</v>
      </c>
      <c r="D114">
        <v>-0.971090869657392</v>
      </c>
      <c r="E114">
        <v>0.62995754338767695</v>
      </c>
      <c r="F114" t="s">
        <v>292</v>
      </c>
    </row>
    <row r="115" spans="1:6" x14ac:dyDescent="0.35">
      <c r="A115" t="s">
        <v>84</v>
      </c>
      <c r="B115">
        <v>0.39359159205127597</v>
      </c>
      <c r="C115">
        <v>0.36083610027438701</v>
      </c>
      <c r="D115">
        <v>-0.67481877628541498</v>
      </c>
      <c r="E115">
        <v>0.62922901558326005</v>
      </c>
      <c r="F115" t="s">
        <v>39</v>
      </c>
    </row>
    <row r="116" spans="1:6" x14ac:dyDescent="0.35">
      <c r="A116" t="s">
        <v>197</v>
      </c>
      <c r="B116">
        <v>0.59840088463040497</v>
      </c>
      <c r="C116">
        <v>0.483712204710672</v>
      </c>
      <c r="D116">
        <v>-1.2215815859657799</v>
      </c>
      <c r="E116">
        <v>0.62727527177145703</v>
      </c>
      <c r="F116" t="s">
        <v>303</v>
      </c>
    </row>
    <row r="117" spans="1:6" x14ac:dyDescent="0.35">
      <c r="A117" t="s">
        <v>85</v>
      </c>
      <c r="B117">
        <v>0.39022608072097797</v>
      </c>
      <c r="C117">
        <v>0.357675840054201</v>
      </c>
      <c r="D117">
        <v>-0.66289287361843197</v>
      </c>
      <c r="E117">
        <v>0.62380142702329</v>
      </c>
      <c r="F117" t="s">
        <v>39</v>
      </c>
    </row>
    <row r="118" spans="1:6" x14ac:dyDescent="0.35">
      <c r="A118" t="s">
        <v>65</v>
      </c>
      <c r="B118">
        <v>0.48342577211660898</v>
      </c>
      <c r="C118">
        <v>0.42265669608994899</v>
      </c>
      <c r="D118">
        <v>-0.84949842548292198</v>
      </c>
      <c r="E118">
        <v>0.61746429998849695</v>
      </c>
      <c r="F118" t="s">
        <v>34</v>
      </c>
    </row>
    <row r="119" spans="1:6" x14ac:dyDescent="0.35">
      <c r="A119" t="s">
        <v>118</v>
      </c>
      <c r="B119">
        <v>0.69395435617005696</v>
      </c>
      <c r="C119">
        <v>0.57594797796227304</v>
      </c>
      <c r="D119">
        <v>-1.6537734448918699</v>
      </c>
      <c r="E119">
        <v>0.60420462290212196</v>
      </c>
      <c r="F119" t="s">
        <v>304</v>
      </c>
    </row>
    <row r="120" spans="1:6" x14ac:dyDescent="0.35">
      <c r="A120" t="s">
        <v>192</v>
      </c>
      <c r="B120">
        <v>0.69682139703233903</v>
      </c>
      <c r="C120">
        <v>0.57881684200345496</v>
      </c>
      <c r="D120">
        <v>-1.5883511926520999</v>
      </c>
      <c r="E120">
        <v>0.57375398037025405</v>
      </c>
      <c r="F120" t="s">
        <v>275</v>
      </c>
    </row>
    <row r="121" spans="1:6" x14ac:dyDescent="0.35">
      <c r="A121" t="s">
        <v>90</v>
      </c>
      <c r="B121">
        <v>0.41394695933866399</v>
      </c>
      <c r="C121">
        <v>0.37998609529142602</v>
      </c>
      <c r="D121">
        <v>-0.63338471662912499</v>
      </c>
      <c r="E121">
        <v>0.55865636053510004</v>
      </c>
      <c r="F121" t="s">
        <v>39</v>
      </c>
    </row>
    <row r="122" spans="1:6" x14ac:dyDescent="0.35">
      <c r="A122" t="s">
        <v>193</v>
      </c>
      <c r="B122">
        <v>0.70383841924304602</v>
      </c>
      <c r="C122">
        <v>0.585866640298774</v>
      </c>
      <c r="D122">
        <v>-1.56888199766182</v>
      </c>
      <c r="E122">
        <v>0.55100150399067604</v>
      </c>
      <c r="F122" t="s">
        <v>305</v>
      </c>
    </row>
    <row r="123" spans="1:6" x14ac:dyDescent="0.35">
      <c r="A123" t="s">
        <v>254</v>
      </c>
      <c r="B123">
        <v>0.49496178402549801</v>
      </c>
      <c r="C123">
        <v>0.41215053776796401</v>
      </c>
      <c r="D123">
        <v>-0.78137932048939496</v>
      </c>
      <c r="E123">
        <v>0.54952432547415697</v>
      </c>
      <c r="F123" t="s">
        <v>306</v>
      </c>
    </row>
    <row r="124" spans="1:6" x14ac:dyDescent="0.35">
      <c r="A124" t="s">
        <v>76</v>
      </c>
      <c r="B124">
        <v>0.50534312109752</v>
      </c>
      <c r="C124">
        <v>0.44317980773363402</v>
      </c>
      <c r="D124">
        <v>-0.80118097500747398</v>
      </c>
      <c r="E124">
        <v>0.5468201424336</v>
      </c>
      <c r="F124" t="s">
        <v>16</v>
      </c>
    </row>
    <row r="125" spans="1:6" x14ac:dyDescent="0.35">
      <c r="A125" t="s">
        <v>50</v>
      </c>
      <c r="B125">
        <v>0.66511808008326101</v>
      </c>
      <c r="C125">
        <v>0.54744812542344101</v>
      </c>
      <c r="D125">
        <v>-1.28209056530045</v>
      </c>
      <c r="E125">
        <v>0.52282459633550504</v>
      </c>
      <c r="F125" t="s">
        <v>307</v>
      </c>
    </row>
    <row r="126" spans="1:6" x14ac:dyDescent="0.35">
      <c r="A126" t="s">
        <v>127</v>
      </c>
      <c r="B126">
        <v>0.62497992848013295</v>
      </c>
      <c r="C126">
        <v>0.50876285749332795</v>
      </c>
      <c r="D126">
        <v>-1.0888515557251299</v>
      </c>
      <c r="E126">
        <v>0.51179915131118903</v>
      </c>
      <c r="F126" t="s">
        <v>255</v>
      </c>
    </row>
    <row r="127" spans="1:6" x14ac:dyDescent="0.35">
      <c r="A127" t="s">
        <v>205</v>
      </c>
      <c r="B127">
        <v>0.62608465913371902</v>
      </c>
      <c r="C127">
        <v>0.50981342682389297</v>
      </c>
      <c r="D127">
        <v>-1.08072103958133</v>
      </c>
      <c r="E127">
        <v>0.506068894069723</v>
      </c>
      <c r="F127" t="s">
        <v>303</v>
      </c>
    </row>
    <row r="128" spans="1:6" x14ac:dyDescent="0.35">
      <c r="A128" t="s">
        <v>206</v>
      </c>
      <c r="B128">
        <v>0.66511808008326101</v>
      </c>
      <c r="C128">
        <v>0.54744812542344101</v>
      </c>
      <c r="D128">
        <v>-1.1556535108681001</v>
      </c>
      <c r="E128">
        <v>0.471264742660152</v>
      </c>
      <c r="F128" t="s">
        <v>308</v>
      </c>
    </row>
    <row r="129" spans="1:6" x14ac:dyDescent="0.35">
      <c r="A129" t="s">
        <v>96</v>
      </c>
      <c r="B129">
        <v>0.440477169211339</v>
      </c>
      <c r="C129">
        <v>0.40504135294223997</v>
      </c>
      <c r="D129">
        <v>-0.57245270742278997</v>
      </c>
      <c r="E129">
        <v>0.469352065232925</v>
      </c>
      <c r="F129" t="s">
        <v>39</v>
      </c>
    </row>
    <row r="130" spans="1:6" x14ac:dyDescent="0.35">
      <c r="A130" t="s">
        <v>200</v>
      </c>
      <c r="B130">
        <v>0.73128771249274405</v>
      </c>
      <c r="C130">
        <v>0.61385138281456497</v>
      </c>
      <c r="D130">
        <v>-1.4801918573192201</v>
      </c>
      <c r="E130">
        <v>0.46322353893048301</v>
      </c>
      <c r="F130" t="s">
        <v>309</v>
      </c>
    </row>
    <row r="131" spans="1:6" x14ac:dyDescent="0.35">
      <c r="A131" t="s">
        <v>99</v>
      </c>
      <c r="B131">
        <v>0.44932130779429702</v>
      </c>
      <c r="C131">
        <v>0.41341892193419799</v>
      </c>
      <c r="D131">
        <v>-0.57185425597046802</v>
      </c>
      <c r="E131">
        <v>0.457493148947129</v>
      </c>
      <c r="F131" t="s">
        <v>39</v>
      </c>
    </row>
    <row r="132" spans="1:6" x14ac:dyDescent="0.35">
      <c r="A132" t="s">
        <v>180</v>
      </c>
      <c r="B132">
        <v>0.61026717650811702</v>
      </c>
      <c r="C132">
        <v>0.543589373223063</v>
      </c>
      <c r="D132">
        <v>-0.90014536788505695</v>
      </c>
      <c r="E132">
        <v>0.444544372242135</v>
      </c>
      <c r="F132" t="s">
        <v>280</v>
      </c>
    </row>
    <row r="133" spans="1:6" x14ac:dyDescent="0.35">
      <c r="A133" t="s">
        <v>181</v>
      </c>
      <c r="B133">
        <v>0.60612676615346295</v>
      </c>
      <c r="C133">
        <v>0.53955255885966702</v>
      </c>
      <c r="D133">
        <v>-0.868079705092905</v>
      </c>
      <c r="E133">
        <v>0.434618106234954</v>
      </c>
      <c r="F133" t="s">
        <v>310</v>
      </c>
    </row>
    <row r="134" spans="1:6" x14ac:dyDescent="0.35">
      <c r="A134" t="s">
        <v>119</v>
      </c>
      <c r="B134">
        <v>0.69792317339980803</v>
      </c>
      <c r="C134">
        <v>0.54674615492566503</v>
      </c>
      <c r="D134">
        <v>-1.04674704433893</v>
      </c>
      <c r="E134">
        <v>0.37645864819021002</v>
      </c>
      <c r="F134" t="s">
        <v>267</v>
      </c>
    </row>
    <row r="135" spans="1:6" x14ac:dyDescent="0.35">
      <c r="A135" t="s">
        <v>162</v>
      </c>
      <c r="B135">
        <v>0.74259843925751601</v>
      </c>
      <c r="C135">
        <v>0.65282066566232999</v>
      </c>
      <c r="D135">
        <v>-1.2340496351605901</v>
      </c>
      <c r="E135">
        <v>0.36725297270278501</v>
      </c>
      <c r="F135" t="s">
        <v>311</v>
      </c>
    </row>
    <row r="136" spans="1:6" x14ac:dyDescent="0.35">
      <c r="A136" t="s">
        <v>164</v>
      </c>
      <c r="B136">
        <v>0.76782713634664601</v>
      </c>
      <c r="C136">
        <v>0.67952193187402599</v>
      </c>
      <c r="D136">
        <v>-1.35819746062528</v>
      </c>
      <c r="E136">
        <v>0.35882307545352998</v>
      </c>
      <c r="F136" t="s">
        <v>312</v>
      </c>
    </row>
    <row r="137" spans="1:6" x14ac:dyDescent="0.35">
      <c r="A137" t="s">
        <v>104</v>
      </c>
      <c r="B137">
        <v>0.48101283480953799</v>
      </c>
      <c r="C137">
        <v>0.44354688908633</v>
      </c>
      <c r="D137">
        <v>-0.45123900711227299</v>
      </c>
      <c r="E137">
        <v>0.330244377924159</v>
      </c>
      <c r="F137" t="s">
        <v>39</v>
      </c>
    </row>
    <row r="138" spans="1:6" x14ac:dyDescent="0.35">
      <c r="A138" t="s">
        <v>195</v>
      </c>
      <c r="B138">
        <v>0.57565126095223096</v>
      </c>
      <c r="C138">
        <v>0.51003920850024798</v>
      </c>
      <c r="D138">
        <v>-0.588308852794446</v>
      </c>
      <c r="E138">
        <v>0.32489547677175801</v>
      </c>
      <c r="F138" t="s">
        <v>264</v>
      </c>
    </row>
    <row r="139" spans="1:6" x14ac:dyDescent="0.35">
      <c r="A139" t="s">
        <v>198</v>
      </c>
      <c r="B139">
        <v>0.625319350437197</v>
      </c>
      <c r="C139">
        <v>0.55832215596290002</v>
      </c>
      <c r="D139">
        <v>-0.678410977903942</v>
      </c>
      <c r="E139">
        <v>0.31850906891706898</v>
      </c>
      <c r="F139" t="s">
        <v>313</v>
      </c>
    </row>
    <row r="140" spans="1:6" x14ac:dyDescent="0.35">
      <c r="A140" t="s">
        <v>165</v>
      </c>
      <c r="B140">
        <v>0.71648951002625505</v>
      </c>
      <c r="C140">
        <v>0.62573645868474903</v>
      </c>
      <c r="D140">
        <v>-0.92065543519892201</v>
      </c>
      <c r="E140">
        <v>0.30693885524377201</v>
      </c>
      <c r="F140" t="s">
        <v>314</v>
      </c>
    </row>
    <row r="141" spans="1:6" x14ac:dyDescent="0.35">
      <c r="A141" t="s">
        <v>147</v>
      </c>
      <c r="B141">
        <v>0.76602052356540296</v>
      </c>
      <c r="C141">
        <v>0.650295495624855</v>
      </c>
      <c r="D141">
        <v>-1.1469560295613701</v>
      </c>
      <c r="E141">
        <v>0.30571690479152402</v>
      </c>
      <c r="F141" t="s">
        <v>315</v>
      </c>
    </row>
    <row r="142" spans="1:6" x14ac:dyDescent="0.35">
      <c r="A142" t="s">
        <v>167</v>
      </c>
      <c r="B142">
        <v>0.645371111719101</v>
      </c>
      <c r="C142">
        <v>0.55434611234799702</v>
      </c>
      <c r="D142">
        <v>-0.69355220091818104</v>
      </c>
      <c r="E142">
        <v>0.30372714933953898</v>
      </c>
      <c r="F142" t="s">
        <v>316</v>
      </c>
    </row>
    <row r="143" spans="1:6" x14ac:dyDescent="0.35">
      <c r="A143" t="s">
        <v>141</v>
      </c>
      <c r="B143">
        <v>0.57705811101998405</v>
      </c>
      <c r="C143">
        <v>0.46389526210373</v>
      </c>
      <c r="D143">
        <v>-0.55052857413295897</v>
      </c>
      <c r="E143">
        <v>0.30268738442555199</v>
      </c>
      <c r="F143" t="s">
        <v>257</v>
      </c>
    </row>
    <row r="144" spans="1:6" x14ac:dyDescent="0.35">
      <c r="A144" t="s">
        <v>97</v>
      </c>
      <c r="B144">
        <v>0.711479766140518</v>
      </c>
      <c r="C144">
        <v>0.64458559478893196</v>
      </c>
      <c r="D144">
        <v>-0.88570233904060203</v>
      </c>
      <c r="E144">
        <v>0.30150042768878499</v>
      </c>
      <c r="F144" t="s">
        <v>313</v>
      </c>
    </row>
    <row r="145" spans="1:6" x14ac:dyDescent="0.35">
      <c r="A145" t="s">
        <v>110</v>
      </c>
      <c r="B145">
        <v>0.50550777642650102</v>
      </c>
      <c r="C145">
        <v>0.46695526051952702</v>
      </c>
      <c r="D145">
        <v>-0.43107365524656399</v>
      </c>
      <c r="E145">
        <v>0.29407493737940499</v>
      </c>
      <c r="F145" t="s">
        <v>34</v>
      </c>
    </row>
    <row r="146" spans="1:6" x14ac:dyDescent="0.35">
      <c r="A146" t="s">
        <v>211</v>
      </c>
      <c r="B146">
        <v>0.59921500401164696</v>
      </c>
      <c r="C146">
        <v>0.53282849810397703</v>
      </c>
      <c r="D146">
        <v>-0.53653624517524201</v>
      </c>
      <c r="E146">
        <v>0.27477888638193998</v>
      </c>
      <c r="F146" t="s">
        <v>302</v>
      </c>
    </row>
    <row r="147" spans="1:6" x14ac:dyDescent="0.35">
      <c r="A147" t="s">
        <v>112</v>
      </c>
      <c r="B147">
        <v>0.49195375531689001</v>
      </c>
      <c r="C147">
        <v>0.453988904599267</v>
      </c>
      <c r="D147">
        <v>-0.37684337822990099</v>
      </c>
      <c r="E147">
        <v>0.26732159830972702</v>
      </c>
      <c r="F147" t="s">
        <v>34</v>
      </c>
    </row>
    <row r="148" spans="1:6" x14ac:dyDescent="0.35">
      <c r="A148" t="s">
        <v>207</v>
      </c>
      <c r="B148">
        <v>0.70128564302629603</v>
      </c>
      <c r="C148">
        <v>0.634189433980624</v>
      </c>
      <c r="D148">
        <v>-0.70760281209869103</v>
      </c>
      <c r="E148">
        <v>0.25108577872594101</v>
      </c>
      <c r="F148" t="s">
        <v>280</v>
      </c>
    </row>
    <row r="149" spans="1:6" x14ac:dyDescent="0.35">
      <c r="A149" t="s">
        <v>101</v>
      </c>
      <c r="B149">
        <v>0.70879101217219198</v>
      </c>
      <c r="C149">
        <v>0.64183808525165498</v>
      </c>
      <c r="D149">
        <v>-0.72087898391528804</v>
      </c>
      <c r="E149">
        <v>0.24812262476532801</v>
      </c>
      <c r="F149" t="s">
        <v>34</v>
      </c>
    </row>
    <row r="150" spans="1:6" x14ac:dyDescent="0.35">
      <c r="A150" t="s">
        <v>174</v>
      </c>
      <c r="B150">
        <v>0.82165596539589503</v>
      </c>
      <c r="C150">
        <v>0.73858573953190598</v>
      </c>
      <c r="D150">
        <v>-1.23174376101099</v>
      </c>
      <c r="E150">
        <v>0.24195574438165501</v>
      </c>
      <c r="F150" t="s">
        <v>317</v>
      </c>
    </row>
    <row r="151" spans="1:6" x14ac:dyDescent="0.35">
      <c r="A151" t="s">
        <v>224</v>
      </c>
      <c r="B151">
        <v>0.78111556169782603</v>
      </c>
      <c r="C151">
        <v>0.69381871603664702</v>
      </c>
      <c r="D151">
        <v>-0.95066117164552499</v>
      </c>
      <c r="E151">
        <v>0.23484389574647599</v>
      </c>
      <c r="F151" t="s">
        <v>281</v>
      </c>
    </row>
    <row r="152" spans="1:6" x14ac:dyDescent="0.35">
      <c r="A152" t="s">
        <v>178</v>
      </c>
      <c r="B152">
        <v>0.69150748165341502</v>
      </c>
      <c r="C152">
        <v>0.60028777834613301</v>
      </c>
      <c r="D152">
        <v>-0.61573676421792101</v>
      </c>
      <c r="E152">
        <v>0.22713378326422101</v>
      </c>
      <c r="F152" t="s">
        <v>269</v>
      </c>
    </row>
    <row r="153" spans="1:6" x14ac:dyDescent="0.35">
      <c r="A153" t="s">
        <v>105</v>
      </c>
      <c r="B153">
        <v>0.72571783181781302</v>
      </c>
      <c r="C153">
        <v>0.659202269871483</v>
      </c>
      <c r="D153">
        <v>-0.70100232800333495</v>
      </c>
      <c r="E153">
        <v>0.22473714112463</v>
      </c>
      <c r="F153" t="s">
        <v>34</v>
      </c>
    </row>
    <row r="154" spans="1:6" x14ac:dyDescent="0.35">
      <c r="A154" t="s">
        <v>117</v>
      </c>
      <c r="B154">
        <v>0.54328387576191495</v>
      </c>
      <c r="C154">
        <v>0.50328032105717602</v>
      </c>
      <c r="D154">
        <v>-0.35903092839274398</v>
      </c>
      <c r="E154">
        <v>0.21905313634012699</v>
      </c>
      <c r="F154" t="s">
        <v>39</v>
      </c>
    </row>
    <row r="155" spans="1:6" x14ac:dyDescent="0.35">
      <c r="A155" t="s">
        <v>158</v>
      </c>
      <c r="B155">
        <v>0.79886358217720299</v>
      </c>
      <c r="C155">
        <v>0.68600601588347299</v>
      </c>
      <c r="D155">
        <v>-0.94043072732495403</v>
      </c>
      <c r="E155">
        <v>0.21118790479921001</v>
      </c>
      <c r="F155" t="s">
        <v>257</v>
      </c>
    </row>
    <row r="156" spans="1:6" x14ac:dyDescent="0.35">
      <c r="A156" t="s">
        <v>107</v>
      </c>
      <c r="B156">
        <v>0.73066593971375604</v>
      </c>
      <c r="C156">
        <v>0.66430935023107296</v>
      </c>
      <c r="D156">
        <v>-0.65534076011638498</v>
      </c>
      <c r="E156">
        <v>0.20564521915221801</v>
      </c>
      <c r="F156" t="s">
        <v>108</v>
      </c>
    </row>
    <row r="157" spans="1:6" x14ac:dyDescent="0.35">
      <c r="A157" t="s">
        <v>225</v>
      </c>
      <c r="B157">
        <v>0.80238642637669599</v>
      </c>
      <c r="C157">
        <v>0.71707598183948396</v>
      </c>
      <c r="D157">
        <v>-0.90408246727180797</v>
      </c>
      <c r="E157">
        <v>0.19904727912053</v>
      </c>
      <c r="F157" t="s">
        <v>263</v>
      </c>
    </row>
    <row r="158" spans="1:6" x14ac:dyDescent="0.35">
      <c r="A158" t="s">
        <v>123</v>
      </c>
      <c r="B158">
        <v>0.56479328836362397</v>
      </c>
      <c r="C158">
        <v>0.52409427001101705</v>
      </c>
      <c r="D158">
        <v>-0.33444734382526398</v>
      </c>
      <c r="E158">
        <v>0.191068254515212</v>
      </c>
      <c r="F158" t="s">
        <v>83</v>
      </c>
    </row>
    <row r="159" spans="1:6" x14ac:dyDescent="0.35">
      <c r="A159" t="s">
        <v>120</v>
      </c>
      <c r="B159">
        <v>0.77059179821697099</v>
      </c>
      <c r="C159">
        <v>0.70608255492373595</v>
      </c>
      <c r="D159">
        <v>-0.62030767777286699</v>
      </c>
      <c r="E159">
        <v>0.16165000368378901</v>
      </c>
      <c r="F159" t="s">
        <v>121</v>
      </c>
    </row>
    <row r="160" spans="1:6" x14ac:dyDescent="0.35">
      <c r="A160" t="s">
        <v>216</v>
      </c>
      <c r="B160">
        <v>0.74554583156015197</v>
      </c>
      <c r="C160">
        <v>0.67975670874584004</v>
      </c>
      <c r="D160">
        <v>-0.52607760730936404</v>
      </c>
      <c r="E160">
        <v>0.15447672842968099</v>
      </c>
      <c r="F160" t="s">
        <v>310</v>
      </c>
    </row>
    <row r="161" spans="1:6" x14ac:dyDescent="0.35">
      <c r="A161" t="s">
        <v>185</v>
      </c>
      <c r="B161">
        <v>0.76186236588357203</v>
      </c>
      <c r="C161">
        <v>0.67315848067180795</v>
      </c>
      <c r="D161">
        <v>-0.540754893294907</v>
      </c>
      <c r="E161">
        <v>0.14707957832274399</v>
      </c>
      <c r="F161" t="s">
        <v>318</v>
      </c>
    </row>
    <row r="162" spans="1:6" x14ac:dyDescent="0.35">
      <c r="A162" t="s">
        <v>221</v>
      </c>
      <c r="B162">
        <v>0.72602884455658501</v>
      </c>
      <c r="C162">
        <v>0.65952285010473199</v>
      </c>
      <c r="D162">
        <v>-0.44147462753085598</v>
      </c>
      <c r="E162">
        <v>0.141344959938145</v>
      </c>
      <c r="F162" t="s">
        <v>319</v>
      </c>
    </row>
    <row r="163" spans="1:6" x14ac:dyDescent="0.35">
      <c r="A163" t="s">
        <v>214</v>
      </c>
      <c r="B163">
        <v>0.85766808795931204</v>
      </c>
      <c r="C163">
        <v>0.80162927133153905</v>
      </c>
      <c r="D163">
        <v>-0.87797464571196004</v>
      </c>
      <c r="E163">
        <v>0.13480255737730901</v>
      </c>
      <c r="F163" t="s">
        <v>320</v>
      </c>
    </row>
    <row r="164" spans="1:6" x14ac:dyDescent="0.35">
      <c r="A164" t="s">
        <v>132</v>
      </c>
      <c r="B164">
        <v>0.837698597031454</v>
      </c>
      <c r="C164">
        <v>0.77905213337470403</v>
      </c>
      <c r="D164">
        <v>-0.69043294976439695</v>
      </c>
      <c r="E164">
        <v>0.122273543767593</v>
      </c>
      <c r="F164" t="s">
        <v>53</v>
      </c>
    </row>
    <row r="165" spans="1:6" x14ac:dyDescent="0.35">
      <c r="A165" t="s">
        <v>130</v>
      </c>
      <c r="B165">
        <v>0.61186073973972099</v>
      </c>
      <c r="C165">
        <v>0.57000458904879203</v>
      </c>
      <c r="D165">
        <v>-0.23682567476278199</v>
      </c>
      <c r="E165">
        <v>0.116340748146035</v>
      </c>
      <c r="F165" t="s">
        <v>37</v>
      </c>
    </row>
    <row r="166" spans="1:6" x14ac:dyDescent="0.35">
      <c r="A166" t="s">
        <v>128</v>
      </c>
      <c r="B166">
        <v>0.78249573668893302</v>
      </c>
      <c r="C166">
        <v>0.71875018947528302</v>
      </c>
      <c r="D166">
        <v>-0.47304873996269498</v>
      </c>
      <c r="E166">
        <v>0.11602315301428701</v>
      </c>
      <c r="F166" t="s">
        <v>53</v>
      </c>
    </row>
    <row r="167" spans="1:6" x14ac:dyDescent="0.35">
      <c r="A167" t="s">
        <v>139</v>
      </c>
      <c r="B167">
        <v>0.87427265303683999</v>
      </c>
      <c r="C167">
        <v>0.82078986205099103</v>
      </c>
      <c r="D167">
        <v>-0.85801891474191505</v>
      </c>
      <c r="E167">
        <v>0.11528598855982899</v>
      </c>
      <c r="F167" t="s">
        <v>321</v>
      </c>
    </row>
    <row r="168" spans="1:6" x14ac:dyDescent="0.35">
      <c r="A168" t="s">
        <v>129</v>
      </c>
      <c r="B168">
        <v>0.78160938048559003</v>
      </c>
      <c r="C168">
        <v>0.71780330026348105</v>
      </c>
      <c r="D168">
        <v>-0.446319653439057</v>
      </c>
      <c r="E168">
        <v>0.109973241463481</v>
      </c>
      <c r="F168" t="s">
        <v>98</v>
      </c>
    </row>
    <row r="169" spans="1:6" x14ac:dyDescent="0.35">
      <c r="A169" t="s">
        <v>202</v>
      </c>
      <c r="B169">
        <v>0.91427720112968403</v>
      </c>
      <c r="C169">
        <v>0.85033163339959605</v>
      </c>
      <c r="D169">
        <v>-1.0091223223376899</v>
      </c>
      <c r="E169">
        <v>9.0439025935139902E-2</v>
      </c>
      <c r="F169" t="s">
        <v>299</v>
      </c>
    </row>
    <row r="170" spans="1:6" x14ac:dyDescent="0.35">
      <c r="A170" t="s">
        <v>145</v>
      </c>
      <c r="B170">
        <v>0.71475416464495301</v>
      </c>
      <c r="C170">
        <v>0.67246126181020305</v>
      </c>
      <c r="D170">
        <v>-0.26188194234809398</v>
      </c>
      <c r="E170">
        <v>8.7944309001498203E-2</v>
      </c>
      <c r="F170" t="s">
        <v>146</v>
      </c>
    </row>
    <row r="171" spans="1:6" x14ac:dyDescent="0.35">
      <c r="A171" t="s">
        <v>223</v>
      </c>
      <c r="B171">
        <v>0.78828248610683205</v>
      </c>
      <c r="C171">
        <v>0.72494711995344796</v>
      </c>
      <c r="D171">
        <v>-0.35742521936719301</v>
      </c>
      <c r="E171">
        <v>8.5031019503096994E-2</v>
      </c>
      <c r="F171" t="s">
        <v>322</v>
      </c>
    </row>
    <row r="172" spans="1:6" x14ac:dyDescent="0.35">
      <c r="A172" t="s">
        <v>203</v>
      </c>
      <c r="B172">
        <v>0.91802481045497097</v>
      </c>
      <c r="C172">
        <v>0.85527732278059798</v>
      </c>
      <c r="D172">
        <v>-0.93314164504700803</v>
      </c>
      <c r="E172">
        <v>7.98124093505784E-2</v>
      </c>
      <c r="F172" t="s">
        <v>309</v>
      </c>
    </row>
    <row r="173" spans="1:6" x14ac:dyDescent="0.35">
      <c r="A173" t="s">
        <v>151</v>
      </c>
      <c r="B173">
        <v>0.88360989351517505</v>
      </c>
      <c r="C173">
        <v>0.83174182542012498</v>
      </c>
      <c r="D173">
        <v>-0.64394145416983695</v>
      </c>
      <c r="E173">
        <v>7.9681064835292706E-2</v>
      </c>
      <c r="F173" t="s">
        <v>108</v>
      </c>
    </row>
    <row r="174" spans="1:6" x14ac:dyDescent="0.35">
      <c r="A174" t="s">
        <v>137</v>
      </c>
      <c r="B174">
        <v>0.65520117778163001</v>
      </c>
      <c r="C174">
        <v>0.61277483159494595</v>
      </c>
      <c r="D174">
        <v>-0.18729569704072099</v>
      </c>
      <c r="E174">
        <v>7.9191045973430699E-2</v>
      </c>
      <c r="F174" t="s">
        <v>138</v>
      </c>
    </row>
    <row r="175" spans="1:6" x14ac:dyDescent="0.35">
      <c r="A175" t="s">
        <v>155</v>
      </c>
      <c r="B175">
        <v>0.91622559098088097</v>
      </c>
      <c r="C175">
        <v>0.87123628014839205</v>
      </c>
      <c r="D175">
        <v>-0.74387913918417103</v>
      </c>
      <c r="E175">
        <v>6.5083969266981595E-2</v>
      </c>
      <c r="F175" t="s">
        <v>156</v>
      </c>
    </row>
    <row r="176" spans="1:6" x14ac:dyDescent="0.35">
      <c r="A176" t="s">
        <v>157</v>
      </c>
      <c r="B176">
        <v>0.90383125871107695</v>
      </c>
      <c r="C176">
        <v>0.85597366299109001</v>
      </c>
      <c r="D176">
        <v>-0.61998399396213499</v>
      </c>
      <c r="E176">
        <v>6.2688191561214898E-2</v>
      </c>
      <c r="F176" t="s">
        <v>323</v>
      </c>
    </row>
    <row r="177" spans="1:6" x14ac:dyDescent="0.35">
      <c r="A177" t="s">
        <v>150</v>
      </c>
      <c r="B177">
        <v>0.70293143133847003</v>
      </c>
      <c r="C177">
        <v>0.66051771751467203</v>
      </c>
      <c r="D177">
        <v>-0.17648331333441</v>
      </c>
      <c r="E177">
        <v>6.2209649511987999E-2</v>
      </c>
      <c r="F177" t="s">
        <v>98</v>
      </c>
    </row>
    <row r="178" spans="1:6" x14ac:dyDescent="0.35">
      <c r="A178" t="s">
        <v>215</v>
      </c>
      <c r="B178">
        <v>0.80470352860357097</v>
      </c>
      <c r="C178">
        <v>0.71963920343751497</v>
      </c>
      <c r="D178">
        <v>-0.253127056466175</v>
      </c>
      <c r="E178">
        <v>5.4999790283665799E-2</v>
      </c>
      <c r="F178" t="s">
        <v>286</v>
      </c>
    </row>
    <row r="179" spans="1:6" x14ac:dyDescent="0.35">
      <c r="A179" t="s">
        <v>227</v>
      </c>
      <c r="B179">
        <v>0.84104430671221198</v>
      </c>
      <c r="C179">
        <v>0.78280238820013703</v>
      </c>
      <c r="D179">
        <v>-0.31722174663239899</v>
      </c>
      <c r="E179">
        <v>5.49145538055857E-2</v>
      </c>
      <c r="F179" t="s">
        <v>281</v>
      </c>
    </row>
    <row r="180" spans="1:6" x14ac:dyDescent="0.35">
      <c r="A180" t="s">
        <v>152</v>
      </c>
      <c r="B180">
        <v>0.68417459421989202</v>
      </c>
      <c r="C180">
        <v>0.64166867759915103</v>
      </c>
      <c r="D180">
        <v>-0.13217283294569501</v>
      </c>
      <c r="E180">
        <v>5.01651597635163E-2</v>
      </c>
      <c r="F180" t="s">
        <v>83</v>
      </c>
    </row>
    <row r="181" spans="1:6" x14ac:dyDescent="0.35">
      <c r="A181" t="s">
        <v>154</v>
      </c>
      <c r="B181">
        <v>0.94938571824151996</v>
      </c>
      <c r="C181">
        <v>0.89893407566383199</v>
      </c>
      <c r="D181">
        <v>-0.86027199266049803</v>
      </c>
      <c r="E181">
        <v>4.4682627011917102E-2</v>
      </c>
      <c r="F181" t="s">
        <v>80</v>
      </c>
    </row>
    <row r="182" spans="1:6" x14ac:dyDescent="0.35">
      <c r="A182" t="s">
        <v>222</v>
      </c>
      <c r="B182">
        <v>0.91196199801736499</v>
      </c>
      <c r="C182">
        <v>0.84729938940094796</v>
      </c>
      <c r="D182">
        <v>-0.35328689270654401</v>
      </c>
      <c r="E182">
        <v>3.2557845550938602E-2</v>
      </c>
      <c r="F182" t="s">
        <v>324</v>
      </c>
    </row>
    <row r="183" spans="1:6" x14ac:dyDescent="0.35">
      <c r="A183" t="s">
        <v>173</v>
      </c>
      <c r="B183">
        <v>0.83220267305700701</v>
      </c>
      <c r="C183">
        <v>0.79445150646855001</v>
      </c>
      <c r="D183">
        <v>-0.16678248230093701</v>
      </c>
      <c r="E183">
        <v>3.0634484664816702E-2</v>
      </c>
      <c r="F183" t="s">
        <v>83</v>
      </c>
    </row>
    <row r="184" spans="1:6" x14ac:dyDescent="0.35">
      <c r="A184" t="s">
        <v>172</v>
      </c>
      <c r="B184">
        <v>0.82658386264890105</v>
      </c>
      <c r="C184">
        <v>0.78844302936501598</v>
      </c>
      <c r="D184">
        <v>-0.145315585625965</v>
      </c>
      <c r="E184">
        <v>2.7675919963653602E-2</v>
      </c>
      <c r="F184" t="s">
        <v>138</v>
      </c>
    </row>
    <row r="185" spans="1:6" x14ac:dyDescent="0.35">
      <c r="A185" t="s">
        <v>159</v>
      </c>
      <c r="B185">
        <v>0.72834520953490101</v>
      </c>
      <c r="C185">
        <v>0.68625485438704104</v>
      </c>
      <c r="D185">
        <v>-8.5828282434670305E-2</v>
      </c>
      <c r="E185">
        <v>2.7205862205662502E-2</v>
      </c>
      <c r="F185" t="s">
        <v>160</v>
      </c>
    </row>
    <row r="186" spans="1:6" x14ac:dyDescent="0.35">
      <c r="A186" t="s">
        <v>161</v>
      </c>
      <c r="B186">
        <v>0.73517595012349501</v>
      </c>
      <c r="C186">
        <v>0.69321433328688498</v>
      </c>
      <c r="D186">
        <v>-6.9441781504257699E-2</v>
      </c>
      <c r="E186">
        <v>2.1363446070791901E-2</v>
      </c>
      <c r="F186" t="s">
        <v>325</v>
      </c>
    </row>
    <row r="187" spans="1:6" x14ac:dyDescent="0.35">
      <c r="A187" t="s">
        <v>177</v>
      </c>
      <c r="B187">
        <v>0.84477637804661398</v>
      </c>
      <c r="C187">
        <v>0.80797879458661104</v>
      </c>
      <c r="D187">
        <v>-0.12444976469371501</v>
      </c>
      <c r="E187">
        <v>2.0992600479047999E-2</v>
      </c>
      <c r="F187" t="s">
        <v>138</v>
      </c>
    </row>
    <row r="188" spans="1:6" x14ac:dyDescent="0.35">
      <c r="A188" t="s">
        <v>326</v>
      </c>
      <c r="B188">
        <v>0.91542512015786404</v>
      </c>
      <c r="C188">
        <v>0.88672633235519505</v>
      </c>
      <c r="D188">
        <v>-0.22425529137323699</v>
      </c>
      <c r="E188">
        <v>1.98167021666702E-2</v>
      </c>
      <c r="F188" t="s">
        <v>290</v>
      </c>
    </row>
    <row r="189" spans="1:6" x14ac:dyDescent="0.35">
      <c r="A189" t="s">
        <v>196</v>
      </c>
      <c r="B189">
        <v>0.909784046045787</v>
      </c>
      <c r="C189">
        <v>0.88021735840076798</v>
      </c>
      <c r="D189">
        <v>-0.18067537086003899</v>
      </c>
      <c r="E189">
        <v>1.7082498518283799E-2</v>
      </c>
      <c r="F189" t="s">
        <v>39</v>
      </c>
    </row>
    <row r="190" spans="1:6" x14ac:dyDescent="0.35">
      <c r="A190" t="s">
        <v>327</v>
      </c>
      <c r="B190">
        <v>0.89929143704904502</v>
      </c>
      <c r="C190">
        <v>0.86823458212111504</v>
      </c>
      <c r="D190">
        <v>-0.16078978349773501</v>
      </c>
      <c r="E190">
        <v>1.7067532896281799E-2</v>
      </c>
      <c r="F190" t="s">
        <v>290</v>
      </c>
    </row>
    <row r="191" spans="1:6" x14ac:dyDescent="0.35">
      <c r="A191" t="s">
        <v>201</v>
      </c>
      <c r="B191">
        <v>0.94930386834470404</v>
      </c>
      <c r="C191">
        <v>0.92709644734363506</v>
      </c>
      <c r="D191">
        <v>-0.31209619249362502</v>
      </c>
      <c r="E191">
        <v>1.6237220488110798E-2</v>
      </c>
      <c r="F191" t="s">
        <v>138</v>
      </c>
    </row>
    <row r="192" spans="1:6" x14ac:dyDescent="0.35">
      <c r="A192" t="s">
        <v>191</v>
      </c>
      <c r="B192">
        <v>0.97834387986285098</v>
      </c>
      <c r="C192">
        <v>0.956194192289051</v>
      </c>
      <c r="D192">
        <v>-0.738152675468154</v>
      </c>
      <c r="E192">
        <v>1.6161155531856E-2</v>
      </c>
      <c r="F192" t="s">
        <v>305</v>
      </c>
    </row>
    <row r="193" spans="1:6" x14ac:dyDescent="0.35">
      <c r="A193" t="s">
        <v>226</v>
      </c>
      <c r="B193">
        <v>0.97853541812163802</v>
      </c>
      <c r="C193">
        <v>0.95649762982616005</v>
      </c>
      <c r="D193">
        <v>-0.71991915765126702</v>
      </c>
      <c r="E193">
        <v>1.5621019308557201E-2</v>
      </c>
      <c r="F193" t="s">
        <v>263</v>
      </c>
    </row>
    <row r="194" spans="1:6" x14ac:dyDescent="0.35">
      <c r="A194" t="s">
        <v>179</v>
      </c>
      <c r="B194">
        <v>0.85025508333492095</v>
      </c>
      <c r="C194">
        <v>0.81391044767075904</v>
      </c>
      <c r="D194">
        <v>-9.5187906161681296E-2</v>
      </c>
      <c r="E194">
        <v>1.5441275191755701E-2</v>
      </c>
      <c r="F194" t="s">
        <v>146</v>
      </c>
    </row>
    <row r="195" spans="1:6" x14ac:dyDescent="0.35">
      <c r="A195" t="s">
        <v>328</v>
      </c>
      <c r="B195">
        <v>0.94271505851535298</v>
      </c>
      <c r="C195">
        <v>0.91903728002655705</v>
      </c>
      <c r="D195">
        <v>-0.25504478852946699</v>
      </c>
      <c r="E195">
        <v>1.5045399887037E-2</v>
      </c>
      <c r="F195" t="s">
        <v>290</v>
      </c>
    </row>
    <row r="196" spans="1:6" x14ac:dyDescent="0.35">
      <c r="A196" t="s">
        <v>329</v>
      </c>
      <c r="B196">
        <v>0.884639706442924</v>
      </c>
      <c r="C196">
        <v>0.85173972357045102</v>
      </c>
      <c r="D196">
        <v>-0.118635239172889</v>
      </c>
      <c r="E196">
        <v>1.4541694063696899E-2</v>
      </c>
      <c r="F196" t="s">
        <v>330</v>
      </c>
    </row>
    <row r="197" spans="1:6" x14ac:dyDescent="0.35">
      <c r="A197" t="s">
        <v>208</v>
      </c>
      <c r="B197">
        <v>0.96417429644518804</v>
      </c>
      <c r="C197">
        <v>0.94581148256487901</v>
      </c>
      <c r="D197">
        <v>-0.39408984086789001</v>
      </c>
      <c r="E197">
        <v>1.4377656619827E-2</v>
      </c>
      <c r="F197" t="s">
        <v>138</v>
      </c>
    </row>
    <row r="198" spans="1:6" x14ac:dyDescent="0.35">
      <c r="A198" t="s">
        <v>204</v>
      </c>
      <c r="B198">
        <v>0.95713751726558005</v>
      </c>
      <c r="C198">
        <v>0.93685248042382896</v>
      </c>
      <c r="D198">
        <v>-0.321058265488191</v>
      </c>
      <c r="E198">
        <v>1.40649852359749E-2</v>
      </c>
      <c r="F198" t="s">
        <v>39</v>
      </c>
    </row>
    <row r="199" spans="1:6" x14ac:dyDescent="0.35">
      <c r="A199" t="s">
        <v>229</v>
      </c>
      <c r="B199">
        <v>0.94073396829817502</v>
      </c>
      <c r="C199">
        <v>0.90262358134538401</v>
      </c>
      <c r="D199">
        <v>-0.22995444074150501</v>
      </c>
      <c r="E199">
        <v>1.4049041505606E-2</v>
      </c>
      <c r="F199" t="s">
        <v>263</v>
      </c>
    </row>
    <row r="200" spans="1:6" x14ac:dyDescent="0.35">
      <c r="A200" t="s">
        <v>199</v>
      </c>
      <c r="B200">
        <v>0.91295203436109995</v>
      </c>
      <c r="C200">
        <v>0.88386664697748996</v>
      </c>
      <c r="D200">
        <v>-0.14767379339854</v>
      </c>
      <c r="E200">
        <v>1.34489382707145E-2</v>
      </c>
      <c r="F200" t="s">
        <v>138</v>
      </c>
    </row>
    <row r="201" spans="1:6" x14ac:dyDescent="0.35">
      <c r="A201" t="s">
        <v>331</v>
      </c>
      <c r="B201">
        <v>0.92479678974326196</v>
      </c>
      <c r="C201">
        <v>0.89765612338835699</v>
      </c>
      <c r="D201">
        <v>-0.127642162748066</v>
      </c>
      <c r="E201">
        <v>9.97922413865804E-3</v>
      </c>
      <c r="F201" t="s">
        <v>290</v>
      </c>
    </row>
    <row r="202" spans="1:6" x14ac:dyDescent="0.35">
      <c r="A202" t="s">
        <v>184</v>
      </c>
      <c r="B202">
        <v>0.88033928136483897</v>
      </c>
      <c r="C202">
        <v>0.846945247677931</v>
      </c>
      <c r="D202">
        <v>-7.7747375638814398E-2</v>
      </c>
      <c r="E202">
        <v>9.9087396630447092E-3</v>
      </c>
      <c r="F202" t="s">
        <v>138</v>
      </c>
    </row>
    <row r="203" spans="1:6" x14ac:dyDescent="0.35">
      <c r="A203" t="s">
        <v>186</v>
      </c>
      <c r="B203">
        <v>0.88391224220173403</v>
      </c>
      <c r="C203">
        <v>0.85092727091798204</v>
      </c>
      <c r="D203">
        <v>-7.9394695992373199E-2</v>
      </c>
      <c r="E203">
        <v>9.7971065858573694E-3</v>
      </c>
      <c r="F203" t="s">
        <v>146</v>
      </c>
    </row>
    <row r="204" spans="1:6" x14ac:dyDescent="0.35">
      <c r="A204" t="s">
        <v>217</v>
      </c>
      <c r="B204">
        <v>0.98566607433725295</v>
      </c>
      <c r="C204">
        <v>0.97499686264348195</v>
      </c>
      <c r="D204">
        <v>-0.57639099684109896</v>
      </c>
      <c r="E204">
        <v>8.3217307497965003E-3</v>
      </c>
      <c r="F204" t="s">
        <v>146</v>
      </c>
    </row>
    <row r="205" spans="1:6" x14ac:dyDescent="0.35">
      <c r="A205" t="s">
        <v>230</v>
      </c>
      <c r="B205">
        <v>0.97724233417810502</v>
      </c>
      <c r="C205">
        <v>0.95445875314819995</v>
      </c>
      <c r="D205">
        <v>-0.35605037286576502</v>
      </c>
      <c r="E205">
        <v>8.1964998429263792E-3</v>
      </c>
      <c r="F205" t="s">
        <v>306</v>
      </c>
    </row>
    <row r="206" spans="1:6" x14ac:dyDescent="0.35">
      <c r="A206" t="s">
        <v>236</v>
      </c>
      <c r="B206">
        <v>0.91323514574971298</v>
      </c>
      <c r="C206">
        <v>0.88419352397296203</v>
      </c>
      <c r="D206">
        <v>-7.5119164715334405E-2</v>
      </c>
      <c r="E206">
        <v>6.8179565159962796E-3</v>
      </c>
      <c r="F206" t="s">
        <v>332</v>
      </c>
    </row>
    <row r="207" spans="1:6" x14ac:dyDescent="0.35">
      <c r="A207" t="s">
        <v>210</v>
      </c>
      <c r="B207">
        <v>0.93022966007613395</v>
      </c>
      <c r="C207">
        <v>0.90406607012973506</v>
      </c>
      <c r="D207">
        <v>-8.2315352347212406E-2</v>
      </c>
      <c r="E207">
        <v>5.9533571870530599E-3</v>
      </c>
      <c r="F207" t="s">
        <v>138</v>
      </c>
    </row>
    <row r="208" spans="1:6" x14ac:dyDescent="0.35">
      <c r="A208" t="s">
        <v>220</v>
      </c>
      <c r="B208">
        <v>0.97241514491333203</v>
      </c>
      <c r="C208">
        <v>0.95660447974873997</v>
      </c>
      <c r="D208">
        <v>-0.208343329384474</v>
      </c>
      <c r="E208">
        <v>5.8278758400493501E-3</v>
      </c>
      <c r="F208" t="s">
        <v>39</v>
      </c>
    </row>
    <row r="209" spans="1:6" x14ac:dyDescent="0.35">
      <c r="A209" t="s">
        <v>219</v>
      </c>
      <c r="B209">
        <v>0.96819871593884199</v>
      </c>
      <c r="C209">
        <v>0.95103609541148304</v>
      </c>
      <c r="D209">
        <v>-0.17954233373174</v>
      </c>
      <c r="E209">
        <v>5.8024361629417801E-3</v>
      </c>
      <c r="F209" t="s">
        <v>138</v>
      </c>
    </row>
    <row r="210" spans="1:6" x14ac:dyDescent="0.35">
      <c r="A210" t="s">
        <v>213</v>
      </c>
      <c r="B210">
        <v>0.93866303789699101</v>
      </c>
      <c r="C210">
        <v>0.91413852829398401</v>
      </c>
      <c r="D210">
        <v>-8.0708334971808696E-2</v>
      </c>
      <c r="E210">
        <v>5.1087339949207897E-3</v>
      </c>
      <c r="F210" t="s">
        <v>83</v>
      </c>
    </row>
    <row r="211" spans="1:6" x14ac:dyDescent="0.35">
      <c r="A211" t="s">
        <v>218</v>
      </c>
      <c r="B211">
        <v>0.95774385077970903</v>
      </c>
      <c r="C211">
        <v>0.93761656918278302</v>
      </c>
      <c r="D211">
        <v>-8.1749503941834403E-2</v>
      </c>
      <c r="E211">
        <v>3.5295279581935902E-3</v>
      </c>
      <c r="F211" t="s">
        <v>146</v>
      </c>
    </row>
    <row r="212" spans="1:6" x14ac:dyDescent="0.35">
      <c r="A212" t="s">
        <v>209</v>
      </c>
      <c r="B212">
        <v>0.91756657493564797</v>
      </c>
      <c r="C212">
        <v>0.88921053679503004</v>
      </c>
      <c r="D212">
        <v>-3.1697173931903397E-2</v>
      </c>
      <c r="E212">
        <v>2.7269123251690902E-3</v>
      </c>
      <c r="F212" t="s">
        <v>39</v>
      </c>
    </row>
    <row r="213" spans="1:6" x14ac:dyDescent="0.35">
      <c r="A213" t="s">
        <v>190</v>
      </c>
      <c r="B213">
        <v>0.87609243451448204</v>
      </c>
      <c r="C213">
        <v>0.84222973508320997</v>
      </c>
      <c r="D213">
        <v>-2.93471705631134E-3</v>
      </c>
      <c r="E213">
        <v>3.8821515659064997E-4</v>
      </c>
      <c r="F213" t="s">
        <v>160</v>
      </c>
    </row>
    <row r="214" spans="1:6" x14ac:dyDescent="0.35">
      <c r="A214" t="s">
        <v>234</v>
      </c>
      <c r="B214">
        <v>1.0000000000879401</v>
      </c>
      <c r="C214">
        <v>0.99999999996767297</v>
      </c>
      <c r="D214">
        <v>1.2552579462803299</v>
      </c>
      <c r="E214">
        <v>1.10391410998972E-10</v>
      </c>
      <c r="F214" t="s">
        <v>39</v>
      </c>
    </row>
    <row r="215" spans="1:6" x14ac:dyDescent="0.35">
      <c r="A215" t="s">
        <v>242</v>
      </c>
      <c r="B215">
        <v>1.00000000007389</v>
      </c>
      <c r="C215">
        <v>1.0000000000190401</v>
      </c>
      <c r="D215">
        <v>1.1102583963086401</v>
      </c>
      <c r="E215">
        <v>8.2039957024522302E-11</v>
      </c>
      <c r="F215" t="s">
        <v>39</v>
      </c>
    </row>
    <row r="216" spans="1:6" x14ac:dyDescent="0.35">
      <c r="A216" t="s">
        <v>231</v>
      </c>
      <c r="B216">
        <v>1.0000000000557701</v>
      </c>
      <c r="C216">
        <v>0.99999999992498401</v>
      </c>
      <c r="D216">
        <v>1.1093246905727601</v>
      </c>
      <c r="E216">
        <v>6.18727646212207E-11</v>
      </c>
      <c r="F216" t="s">
        <v>39</v>
      </c>
    </row>
    <row r="217" spans="1:6" x14ac:dyDescent="0.35">
      <c r="A217" t="s">
        <v>248</v>
      </c>
      <c r="B217">
        <v>1.0000000000369</v>
      </c>
      <c r="C217">
        <v>1.0000000000167999</v>
      </c>
      <c r="D217">
        <v>0.75312716795735701</v>
      </c>
      <c r="E217">
        <v>2.7793431653793299E-11</v>
      </c>
      <c r="F217" t="s">
        <v>83</v>
      </c>
    </row>
    <row r="218" spans="1:6" x14ac:dyDescent="0.35">
      <c r="A218" t="s">
        <v>241</v>
      </c>
      <c r="B218">
        <v>1.0000000000239</v>
      </c>
      <c r="C218">
        <v>0.99999999995036104</v>
      </c>
      <c r="D218">
        <v>0.97965398957113003</v>
      </c>
      <c r="E218">
        <v>2.3414593694187901E-11</v>
      </c>
      <c r="F218" t="s">
        <v>39</v>
      </c>
    </row>
    <row r="219" spans="1:6" x14ac:dyDescent="0.35">
      <c r="A219" t="s">
        <v>246</v>
      </c>
      <c r="B219">
        <v>1.00000000003775</v>
      </c>
      <c r="C219">
        <v>1.00000000001168</v>
      </c>
      <c r="D219">
        <v>0.59422657204433105</v>
      </c>
      <c r="E219">
        <v>2.2437082047334901E-11</v>
      </c>
      <c r="F219" t="s">
        <v>160</v>
      </c>
    </row>
    <row r="220" spans="1:6" x14ac:dyDescent="0.35">
      <c r="A220" t="s">
        <v>232</v>
      </c>
      <c r="B220">
        <v>1.0000000000187901</v>
      </c>
      <c r="C220">
        <v>1.00000000003199</v>
      </c>
      <c r="D220">
        <v>1.1046850121435501</v>
      </c>
      <c r="E220">
        <v>2.07657055455823E-11</v>
      </c>
      <c r="F220" t="s">
        <v>39</v>
      </c>
    </row>
    <row r="221" spans="1:6" x14ac:dyDescent="0.35">
      <c r="A221" t="s">
        <v>237</v>
      </c>
      <c r="B221">
        <v>1.00000000002614</v>
      </c>
      <c r="C221">
        <v>1.00000000000744</v>
      </c>
      <c r="D221">
        <v>0.48070206735429999</v>
      </c>
      <c r="E221">
        <v>1.2566395877881301E-11</v>
      </c>
      <c r="F221" t="s">
        <v>169</v>
      </c>
    </row>
    <row r="222" spans="1:6" x14ac:dyDescent="0.35">
      <c r="A222" t="s">
        <v>333</v>
      </c>
      <c r="B222">
        <v>1.000000000015</v>
      </c>
      <c r="C222">
        <v>0.99999999999656997</v>
      </c>
      <c r="D222">
        <v>0.33176675637555397</v>
      </c>
      <c r="E222">
        <v>4.9767964254269398E-12</v>
      </c>
      <c r="F222" t="s">
        <v>334</v>
      </c>
    </row>
    <row r="223" spans="1:6" x14ac:dyDescent="0.35">
      <c r="A223" t="s">
        <v>233</v>
      </c>
      <c r="B223">
        <v>1.00000000000476</v>
      </c>
      <c r="C223">
        <v>0.99999999996833699</v>
      </c>
      <c r="D223">
        <v>0.89191079145459795</v>
      </c>
      <c r="E223">
        <v>4.2541827196963602E-12</v>
      </c>
      <c r="F223" t="s">
        <v>39</v>
      </c>
    </row>
    <row r="224" spans="1:6" x14ac:dyDescent="0.35">
      <c r="A224" t="s">
        <v>251</v>
      </c>
      <c r="B224">
        <v>1.00000000000418</v>
      </c>
      <c r="C224">
        <v>0.99999999994844602</v>
      </c>
      <c r="D224">
        <v>0.79473794817350096</v>
      </c>
      <c r="E224">
        <v>3.3221728950667601E-12</v>
      </c>
      <c r="F224" t="s">
        <v>39</v>
      </c>
    </row>
    <row r="225" spans="1:6" x14ac:dyDescent="0.35">
      <c r="A225" t="s">
        <v>243</v>
      </c>
      <c r="B225">
        <v>1.0000000000076099</v>
      </c>
      <c r="C225">
        <v>1.0000000000108999</v>
      </c>
      <c r="D225">
        <v>0.293501577376995</v>
      </c>
      <c r="E225">
        <v>2.2358023466027498E-12</v>
      </c>
      <c r="F225" t="s">
        <v>244</v>
      </c>
    </row>
    <row r="226" spans="1:6" x14ac:dyDescent="0.35">
      <c r="A226" t="s">
        <v>250</v>
      </c>
      <c r="B226">
        <v>1.00000000000249</v>
      </c>
      <c r="C226">
        <v>1.0000000000348099</v>
      </c>
      <c r="D226">
        <v>0.62979257060489602</v>
      </c>
      <c r="E226">
        <v>1.57098550572034E-12</v>
      </c>
      <c r="F226" t="s">
        <v>39</v>
      </c>
    </row>
    <row r="227" spans="1:6" x14ac:dyDescent="0.35">
      <c r="A227" t="s">
        <v>238</v>
      </c>
      <c r="B227">
        <v>1.00000000000609</v>
      </c>
      <c r="C227">
        <v>0.99999999999631395</v>
      </c>
      <c r="D227">
        <v>0.24180459581517499</v>
      </c>
      <c r="E227">
        <v>1.4741512416718699E-12</v>
      </c>
      <c r="F227" t="s">
        <v>138</v>
      </c>
    </row>
    <row r="228" spans="1:6" x14ac:dyDescent="0.35">
      <c r="A228" t="s">
        <v>239</v>
      </c>
      <c r="B228">
        <v>0.99999999998112399</v>
      </c>
      <c r="C228">
        <v>1.0000000000184699</v>
      </c>
      <c r="D228">
        <v>0.15110109054651699</v>
      </c>
      <c r="E228">
        <v>-2.8521356511756598E-12</v>
      </c>
      <c r="F228" t="s">
        <v>83</v>
      </c>
    </row>
    <row r="229" spans="1:6" x14ac:dyDescent="0.35">
      <c r="A229" t="s">
        <v>249</v>
      </c>
      <c r="B229">
        <v>1.00000000001195</v>
      </c>
      <c r="C229">
        <v>1.00000000001086</v>
      </c>
      <c r="D229">
        <v>-0.33421051016638897</v>
      </c>
      <c r="E229">
        <v>-3.9964117801456302E-12</v>
      </c>
      <c r="F229" t="s">
        <v>169</v>
      </c>
    </row>
    <row r="230" spans="1:6" x14ac:dyDescent="0.35">
      <c r="A230" t="s">
        <v>335</v>
      </c>
      <c r="B230">
        <v>0.99999999999255695</v>
      </c>
      <c r="C230">
        <v>1.00000000003309</v>
      </c>
      <c r="D230">
        <v>0.67385066292357798</v>
      </c>
      <c r="E230">
        <v>-5.0154267897189697E-12</v>
      </c>
      <c r="F230" t="s">
        <v>290</v>
      </c>
    </row>
    <row r="231" spans="1:6" x14ac:dyDescent="0.35">
      <c r="A231" t="s">
        <v>235</v>
      </c>
      <c r="B231">
        <v>0.99999999999127798</v>
      </c>
      <c r="C231">
        <v>0.999999999988467</v>
      </c>
      <c r="D231">
        <v>1.01993894779278</v>
      </c>
      <c r="E231">
        <v>-8.8950251793468999E-12</v>
      </c>
      <c r="F231" t="s">
        <v>39</v>
      </c>
    </row>
    <row r="232" spans="1:6" x14ac:dyDescent="0.35">
      <c r="A232" t="s">
        <v>240</v>
      </c>
      <c r="B232">
        <v>0.99999999998133204</v>
      </c>
      <c r="C232">
        <v>1.0000000000078999</v>
      </c>
      <c r="D232">
        <v>0.99061685445375203</v>
      </c>
      <c r="E232">
        <v>-1.8492681940616199E-11</v>
      </c>
      <c r="F232" t="s">
        <v>39</v>
      </c>
    </row>
    <row r="233" spans="1:6" x14ac:dyDescent="0.35">
      <c r="A233" t="s">
        <v>247</v>
      </c>
      <c r="B233">
        <v>0.99999999996090705</v>
      </c>
      <c r="C233">
        <v>0.99999999997893696</v>
      </c>
      <c r="D233">
        <v>0.65565845968038505</v>
      </c>
      <c r="E233">
        <v>-2.5631114553118699E-11</v>
      </c>
      <c r="F233" t="s">
        <v>169</v>
      </c>
    </row>
    <row r="234" spans="1:6" x14ac:dyDescent="0.35">
      <c r="A234" t="s">
        <v>252</v>
      </c>
      <c r="B234">
        <v>0.95536657178600304</v>
      </c>
      <c r="C234">
        <v>0.92241023798328003</v>
      </c>
      <c r="D234">
        <v>3.6896325027069403E-2</v>
      </c>
      <c r="E234">
        <v>-1.68469237529463E-3</v>
      </c>
      <c r="F234" t="s">
        <v>281</v>
      </c>
    </row>
    <row r="235" spans="1:6" x14ac:dyDescent="0.35">
      <c r="A235" t="s">
        <v>228</v>
      </c>
      <c r="B235">
        <v>0.97915094847817596</v>
      </c>
      <c r="C235">
        <v>0.96574963519275703</v>
      </c>
      <c r="D235">
        <v>8.6499002704830102E-2</v>
      </c>
      <c r="E235">
        <v>-1.82248744574472E-3</v>
      </c>
      <c r="F235" t="s">
        <v>325</v>
      </c>
    </row>
    <row r="236" spans="1:6" x14ac:dyDescent="0.35">
      <c r="A236" t="s">
        <v>336</v>
      </c>
      <c r="B236">
        <v>0.95616191564663999</v>
      </c>
      <c r="C236">
        <v>0.93562592170386605</v>
      </c>
      <c r="D236">
        <v>0.111576657888573</v>
      </c>
      <c r="E236">
        <v>-5.0017598079132898E-3</v>
      </c>
      <c r="F236" t="s">
        <v>334</v>
      </c>
    </row>
    <row r="237" spans="1:6" x14ac:dyDescent="0.35">
      <c r="A237" t="s">
        <v>176</v>
      </c>
      <c r="B237">
        <v>0.77871312810010296</v>
      </c>
      <c r="C237">
        <v>0.73804046162769199</v>
      </c>
      <c r="D237">
        <v>4.2886155736329298E-2</v>
      </c>
      <c r="E237">
        <v>-1.0726366094504201E-2</v>
      </c>
      <c r="F237" t="s">
        <v>169</v>
      </c>
    </row>
    <row r="238" spans="1:6" x14ac:dyDescent="0.35">
      <c r="A238" t="s">
        <v>212</v>
      </c>
      <c r="B238">
        <v>0.89025942240173095</v>
      </c>
      <c r="C238">
        <v>0.85803608405106901</v>
      </c>
      <c r="D238">
        <v>9.3034163849862295E-2</v>
      </c>
      <c r="E238">
        <v>-1.0814511965284899E-2</v>
      </c>
      <c r="F238" t="s">
        <v>160</v>
      </c>
    </row>
    <row r="239" spans="1:6" x14ac:dyDescent="0.35">
      <c r="A239" t="s">
        <v>245</v>
      </c>
      <c r="B239">
        <v>0.93509698932863305</v>
      </c>
      <c r="C239">
        <v>0.90986007917978995</v>
      </c>
      <c r="D239">
        <v>0.34064985281417498</v>
      </c>
      <c r="E239">
        <v>-2.28593162662757E-2</v>
      </c>
      <c r="F239" t="s">
        <v>30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/>
  </sheetViews>
  <sheetFormatPr defaultRowHeight="14.5" x14ac:dyDescent="0.35"/>
  <cols>
    <col min="1" max="1" width="19.36328125" customWidth="1"/>
    <col min="2" max="2" width="10.08984375" bestFit="1" customWidth="1"/>
    <col min="3" max="16384" width="8.7265625" style="1"/>
  </cols>
  <sheetData>
    <row r="1" spans="1:9" s="2" customFormat="1" x14ac:dyDescent="0.35">
      <c r="A1" s="2" t="s">
        <v>400</v>
      </c>
    </row>
    <row r="2" spans="1:9" s="2" customFormat="1" ht="14" customHeight="1" x14ac:dyDescent="0.35">
      <c r="A2" s="2" t="s">
        <v>0</v>
      </c>
      <c r="B2" s="2" t="s">
        <v>374</v>
      </c>
      <c r="C2" s="2" t="s">
        <v>1</v>
      </c>
      <c r="D2" s="2" t="s">
        <v>337</v>
      </c>
      <c r="E2" s="2" t="s">
        <v>2</v>
      </c>
      <c r="F2" s="2" t="s">
        <v>338</v>
      </c>
      <c r="G2" s="2" t="s">
        <v>3</v>
      </c>
      <c r="H2" s="2" t="s">
        <v>4</v>
      </c>
      <c r="I2" s="2" t="s">
        <v>5</v>
      </c>
    </row>
    <row r="3" spans="1:9" x14ac:dyDescent="0.35">
      <c r="A3" t="s">
        <v>392</v>
      </c>
      <c r="B3">
        <v>20805357</v>
      </c>
      <c r="C3" s="1">
        <v>6.9403532126154999E-4</v>
      </c>
      <c r="D3" s="1">
        <v>4.3724225239477603E-2</v>
      </c>
      <c r="E3" s="1">
        <v>1.89963777456443E-5</v>
      </c>
      <c r="F3" s="1">
        <v>1.19677179797559E-3</v>
      </c>
      <c r="G3" s="1">
        <v>-1.13121565722203</v>
      </c>
      <c r="H3" s="1">
        <v>3.54053869257939</v>
      </c>
      <c r="I3" s="1" t="s">
        <v>344</v>
      </c>
    </row>
    <row r="4" spans="1:9" x14ac:dyDescent="0.35">
      <c r="A4" t="s">
        <v>346</v>
      </c>
      <c r="C4" s="1">
        <v>5.6939178766742003E-2</v>
      </c>
      <c r="D4" s="1">
        <v>0.32792635284933203</v>
      </c>
      <c r="E4" s="1">
        <v>3.4004815425531902E-2</v>
      </c>
      <c r="F4" s="1">
        <v>0.14855821734798</v>
      </c>
      <c r="G4" s="1">
        <v>-1.7778564118645199</v>
      </c>
      <c r="H4" s="1">
        <v>1.98224986067206</v>
      </c>
      <c r="I4" s="1" t="s">
        <v>169</v>
      </c>
    </row>
    <row r="5" spans="1:9" x14ac:dyDescent="0.35">
      <c r="A5" t="s">
        <v>386</v>
      </c>
      <c r="B5">
        <v>16205643</v>
      </c>
      <c r="C5" s="1">
        <v>0.10195782525861199</v>
      </c>
      <c r="D5" s="1">
        <v>0.32792635284933203</v>
      </c>
      <c r="E5" s="1">
        <v>6.1231579525876198E-2</v>
      </c>
      <c r="F5" s="1">
        <v>0.18457604481415399</v>
      </c>
      <c r="G5" s="1">
        <v>-1.60139148128286</v>
      </c>
      <c r="H5" s="1">
        <v>1.78549742232854</v>
      </c>
      <c r="I5" s="1" t="s">
        <v>169</v>
      </c>
    </row>
    <row r="6" spans="1:9" x14ac:dyDescent="0.35">
      <c r="A6" t="s">
        <v>378</v>
      </c>
      <c r="B6">
        <v>21914722</v>
      </c>
      <c r="C6" s="1">
        <v>0.106265748654021</v>
      </c>
      <c r="D6" s="1">
        <v>0.32792635284933203</v>
      </c>
      <c r="E6" s="1">
        <v>2.7633922054399299E-2</v>
      </c>
      <c r="F6" s="1">
        <v>0.14855821734798</v>
      </c>
      <c r="G6" s="1">
        <v>-1.5516907986983</v>
      </c>
      <c r="H6" s="1">
        <v>1.73008283964847</v>
      </c>
      <c r="I6" s="1" t="s">
        <v>313</v>
      </c>
    </row>
    <row r="7" spans="1:9" x14ac:dyDescent="0.35">
      <c r="A7" t="s">
        <v>397</v>
      </c>
      <c r="B7">
        <v>20215434</v>
      </c>
      <c r="C7" s="1">
        <v>0.112463772239126</v>
      </c>
      <c r="D7" s="1">
        <v>0.32792635284933203</v>
      </c>
      <c r="E7" s="1">
        <v>6.7656354150671505E-2</v>
      </c>
      <c r="F7" s="1">
        <v>0.18457604481415399</v>
      </c>
      <c r="G7" s="1">
        <v>-1.5354656566684499</v>
      </c>
      <c r="H7" s="1">
        <v>1.71199235421139</v>
      </c>
      <c r="I7" s="1" t="s">
        <v>290</v>
      </c>
    </row>
    <row r="8" spans="1:9" x14ac:dyDescent="0.35">
      <c r="A8" t="s">
        <v>385</v>
      </c>
      <c r="B8">
        <v>16205643</v>
      </c>
      <c r="C8" s="1">
        <v>0.10595557838513101</v>
      </c>
      <c r="D8" s="1">
        <v>0.32792635284933203</v>
      </c>
      <c r="E8" s="1">
        <v>6.3673108540609397E-2</v>
      </c>
      <c r="F8" s="1">
        <v>0.18457604481415399</v>
      </c>
      <c r="G8" s="1">
        <v>-1.5078805485567</v>
      </c>
      <c r="H8" s="1">
        <v>1.6812358902212601</v>
      </c>
      <c r="I8" s="1" t="s">
        <v>169</v>
      </c>
    </row>
    <row r="9" spans="1:9" x14ac:dyDescent="0.35">
      <c r="A9" t="s">
        <v>384</v>
      </c>
      <c r="B9">
        <v>19179333</v>
      </c>
      <c r="C9" s="1">
        <v>1.6656455044584101E-2</v>
      </c>
      <c r="D9" s="1">
        <v>0.32792635284933203</v>
      </c>
      <c r="E9" s="1">
        <v>6.0346027739935004E-3</v>
      </c>
      <c r="F9" s="1">
        <v>0.12289023213712599</v>
      </c>
      <c r="G9" s="1">
        <v>-1.461973867672</v>
      </c>
      <c r="H9" s="1">
        <v>1.63005149131236</v>
      </c>
      <c r="I9" s="1" t="s">
        <v>310</v>
      </c>
    </row>
    <row r="10" spans="1:9" x14ac:dyDescent="0.35">
      <c r="A10" t="s">
        <v>389</v>
      </c>
      <c r="B10">
        <v>21335489</v>
      </c>
      <c r="C10" s="1">
        <v>4.2051197319830903E-2</v>
      </c>
      <c r="D10" s="1">
        <v>0.32792635284933203</v>
      </c>
      <c r="E10" s="1">
        <v>1.5613846723791101E-2</v>
      </c>
      <c r="F10" s="1">
        <v>0.12289023213712599</v>
      </c>
      <c r="G10" s="1">
        <v>-1.4449298537112101</v>
      </c>
      <c r="H10" s="1">
        <v>1.6110479913257501</v>
      </c>
      <c r="I10" s="1" t="s">
        <v>342</v>
      </c>
    </row>
    <row r="11" spans="1:9" x14ac:dyDescent="0.35">
      <c r="A11" t="s">
        <v>381</v>
      </c>
      <c r="B11">
        <v>23539448</v>
      </c>
      <c r="C11" s="1">
        <v>0.10849148756959399</v>
      </c>
      <c r="D11" s="1">
        <v>0.32792635284933203</v>
      </c>
      <c r="E11" s="1">
        <v>6.5223914314078105E-2</v>
      </c>
      <c r="F11" s="1">
        <v>0.18457604481415399</v>
      </c>
      <c r="G11" s="1">
        <v>-1.40592671434084</v>
      </c>
      <c r="H11" s="1">
        <v>1.5675608080713901</v>
      </c>
      <c r="I11" s="1" t="s">
        <v>169</v>
      </c>
    </row>
    <row r="12" spans="1:9" x14ac:dyDescent="0.35">
      <c r="A12" t="s">
        <v>387</v>
      </c>
      <c r="B12">
        <v>16205643</v>
      </c>
      <c r="C12" s="1">
        <v>0.120719447049301</v>
      </c>
      <c r="D12" s="1">
        <v>0.32792635284933203</v>
      </c>
      <c r="E12" s="1">
        <v>7.27244747507855E-2</v>
      </c>
      <c r="F12" s="1">
        <v>0.18457604481415399</v>
      </c>
      <c r="G12" s="1">
        <v>-1.32872119100844</v>
      </c>
      <c r="H12" s="1">
        <v>1.48147925680131</v>
      </c>
      <c r="I12" s="1" t="s">
        <v>146</v>
      </c>
    </row>
    <row r="13" spans="1:9" x14ac:dyDescent="0.35">
      <c r="A13" t="s">
        <v>396</v>
      </c>
      <c r="B13">
        <v>20215434</v>
      </c>
      <c r="C13" s="1">
        <v>0.13738105682505999</v>
      </c>
      <c r="D13" s="1">
        <v>0.32792635284933203</v>
      </c>
      <c r="E13" s="1">
        <v>8.3006163443192102E-2</v>
      </c>
      <c r="F13" s="1">
        <v>0.18457604481415399</v>
      </c>
      <c r="G13" s="1">
        <v>-1.3169818948918099</v>
      </c>
      <c r="H13" s="1">
        <v>1.46839033806958</v>
      </c>
      <c r="I13" s="1" t="s">
        <v>138</v>
      </c>
    </row>
    <row r="14" spans="1:9" x14ac:dyDescent="0.35">
      <c r="A14" t="s">
        <v>393</v>
      </c>
      <c r="B14">
        <v>21051595</v>
      </c>
      <c r="C14" s="1">
        <v>0.11677950293448799</v>
      </c>
      <c r="D14" s="1">
        <v>0.32792635284933203</v>
      </c>
      <c r="E14" s="1">
        <v>7.0303606654723003E-2</v>
      </c>
      <c r="F14" s="1">
        <v>0.18457604481415399</v>
      </c>
      <c r="G14" s="1">
        <v>-1.2535680507945901</v>
      </c>
      <c r="H14" s="1">
        <v>1.3976860433990299</v>
      </c>
      <c r="I14" s="1" t="s">
        <v>334</v>
      </c>
    </row>
    <row r="15" spans="1:9" x14ac:dyDescent="0.35">
      <c r="A15" t="s">
        <v>375</v>
      </c>
      <c r="B15">
        <v>17452456</v>
      </c>
      <c r="C15" s="1">
        <v>0.11347150247383</v>
      </c>
      <c r="D15" s="1">
        <v>0.32792635284933203</v>
      </c>
      <c r="E15" s="1">
        <v>1.2698609265951E-2</v>
      </c>
      <c r="F15" s="1">
        <v>0.12289023213712599</v>
      </c>
      <c r="G15" s="1">
        <v>-1.17002405964589</v>
      </c>
      <c r="H15" s="1">
        <v>1.3045373145650601</v>
      </c>
      <c r="I15" s="1" t="s">
        <v>339</v>
      </c>
    </row>
    <row r="16" spans="1:9" x14ac:dyDescent="0.35">
      <c r="A16" t="s">
        <v>391</v>
      </c>
      <c r="B16">
        <v>20526341</v>
      </c>
      <c r="C16" s="1">
        <v>0.14053986550685599</v>
      </c>
      <c r="D16" s="1">
        <v>0.32792635284933203</v>
      </c>
      <c r="E16" s="1">
        <v>8.4963576184293302E-2</v>
      </c>
      <c r="F16" s="1">
        <v>0.18457604481415399</v>
      </c>
      <c r="G16" s="1">
        <v>-1.15925013048919</v>
      </c>
      <c r="H16" s="1">
        <v>1.2925247473930299</v>
      </c>
      <c r="I16" s="1" t="s">
        <v>146</v>
      </c>
    </row>
    <row r="17" spans="1:9" x14ac:dyDescent="0.35">
      <c r="A17" t="s">
        <v>394</v>
      </c>
      <c r="B17">
        <v>22783022</v>
      </c>
      <c r="C17" s="1">
        <v>0.112117612950799</v>
      </c>
      <c r="D17" s="1">
        <v>0.32792635284933203</v>
      </c>
      <c r="E17" s="1">
        <v>1.9506386053512102E-2</v>
      </c>
      <c r="F17" s="1">
        <v>0.12289023213712599</v>
      </c>
      <c r="G17" s="1">
        <v>-1.11413982479478</v>
      </c>
      <c r="H17" s="1">
        <v>1.2422282799275499</v>
      </c>
      <c r="I17" s="1" t="s">
        <v>345</v>
      </c>
    </row>
    <row r="18" spans="1:9" x14ac:dyDescent="0.35">
      <c r="A18" t="s">
        <v>398</v>
      </c>
      <c r="B18">
        <v>21828133</v>
      </c>
      <c r="C18" s="1">
        <v>0.18972245590950301</v>
      </c>
      <c r="D18" s="1">
        <v>0.34628593711886702</v>
      </c>
      <c r="E18" s="1">
        <v>0.115788795748655</v>
      </c>
      <c r="F18" s="1">
        <v>0.20002387012581199</v>
      </c>
      <c r="G18" s="1">
        <v>-1.0007252325184299</v>
      </c>
      <c r="H18" s="1">
        <v>1.0612595395040201</v>
      </c>
      <c r="I18" s="1" t="s">
        <v>138</v>
      </c>
    </row>
    <row r="19" spans="1:9" x14ac:dyDescent="0.35">
      <c r="A19" t="s">
        <v>377</v>
      </c>
      <c r="B19">
        <v>19652203</v>
      </c>
      <c r="C19" s="1">
        <v>0.39211780530844298</v>
      </c>
      <c r="D19" s="1">
        <v>0.50415146396799904</v>
      </c>
      <c r="E19" s="1">
        <v>8.9703273178440998E-2</v>
      </c>
      <c r="F19" s="1">
        <v>0.18600871345298201</v>
      </c>
      <c r="G19" s="1">
        <v>-1.2266513896814299</v>
      </c>
      <c r="H19" s="1">
        <v>0.84010720342466305</v>
      </c>
      <c r="I19" s="1" t="s">
        <v>340</v>
      </c>
    </row>
    <row r="20" spans="1:9" x14ac:dyDescent="0.35">
      <c r="A20" t="s">
        <v>376</v>
      </c>
      <c r="B20">
        <v>18413728</v>
      </c>
      <c r="C20" s="1">
        <v>0.281353622465079</v>
      </c>
      <c r="D20" s="1">
        <v>0.42737541524621803</v>
      </c>
      <c r="E20" s="1">
        <v>0.17512201516495501</v>
      </c>
      <c r="F20" s="1">
        <v>0.256100116902019</v>
      </c>
      <c r="G20" s="1">
        <v>-0.72228664216049199</v>
      </c>
      <c r="H20" s="1">
        <v>0.61401042802804595</v>
      </c>
      <c r="I20" s="1" t="s">
        <v>83</v>
      </c>
    </row>
    <row r="21" spans="1:9" x14ac:dyDescent="0.35">
      <c r="A21" t="s">
        <v>380</v>
      </c>
      <c r="B21">
        <v>21151129</v>
      </c>
      <c r="C21" s="1">
        <v>0.41919013025744001</v>
      </c>
      <c r="D21" s="1">
        <v>0.52817956412437495</v>
      </c>
      <c r="E21" s="1">
        <v>0.26998561280502198</v>
      </c>
      <c r="F21" s="1">
        <v>0.33351163934737998</v>
      </c>
      <c r="G21" s="1">
        <v>-0.92110427673412798</v>
      </c>
      <c r="H21" s="1">
        <v>0.58795833274750398</v>
      </c>
      <c r="I21" s="1" t="s">
        <v>83</v>
      </c>
    </row>
    <row r="22" spans="1:9" x14ac:dyDescent="0.35">
      <c r="A22" t="s">
        <v>390</v>
      </c>
      <c r="B22">
        <v>17452456</v>
      </c>
      <c r="C22" s="1">
        <v>0.34985178469545403</v>
      </c>
      <c r="D22" s="1">
        <v>0.45918046741278301</v>
      </c>
      <c r="E22" s="1">
        <v>7.7105218589006097E-2</v>
      </c>
      <c r="F22" s="1">
        <v>0.18457604481415399</v>
      </c>
      <c r="G22" s="1">
        <v>-0.73397186418781701</v>
      </c>
      <c r="H22" s="1">
        <v>0.57125908827709904</v>
      </c>
      <c r="I22" s="1" t="s">
        <v>343</v>
      </c>
    </row>
    <row r="23" spans="1:9" x14ac:dyDescent="0.35">
      <c r="A23" t="s">
        <v>379</v>
      </c>
      <c r="B23">
        <v>19359602</v>
      </c>
      <c r="C23" s="1">
        <v>0.34717033500613098</v>
      </c>
      <c r="D23" s="1">
        <v>0.45918046741278301</v>
      </c>
      <c r="E23" s="1">
        <v>0.21948317343238299</v>
      </c>
      <c r="F23" s="1">
        <v>0.28219265155592099</v>
      </c>
      <c r="G23" s="1">
        <v>-0.72538667194671202</v>
      </c>
      <c r="H23" s="1">
        <v>0.56457713038248103</v>
      </c>
      <c r="I23" s="1" t="s">
        <v>290</v>
      </c>
    </row>
    <row r="24" spans="1:9" x14ac:dyDescent="0.35">
      <c r="A24" t="s">
        <v>383</v>
      </c>
      <c r="B24">
        <v>17216044</v>
      </c>
      <c r="C24" s="1">
        <v>0.59494220348982096</v>
      </c>
      <c r="D24" s="1">
        <v>0.68147925127015896</v>
      </c>
      <c r="E24" s="1">
        <v>0.40446130611866998</v>
      </c>
      <c r="F24" s="1">
        <v>0.44703618044695098</v>
      </c>
      <c r="G24" s="1">
        <v>-0.59283921797320505</v>
      </c>
      <c r="H24" s="1">
        <v>0.22734759985967201</v>
      </c>
      <c r="I24" s="1" t="s">
        <v>169</v>
      </c>
    </row>
    <row r="25" spans="1:9" x14ac:dyDescent="0.35">
      <c r="A25" t="s">
        <v>382</v>
      </c>
      <c r="B25">
        <v>21892208</v>
      </c>
      <c r="C25" s="1">
        <v>0.56215693528473398</v>
      </c>
      <c r="D25" s="1">
        <v>0.66822428156487301</v>
      </c>
      <c r="E25" s="1">
        <v>0.28250115663751502</v>
      </c>
      <c r="F25" s="1">
        <v>0.342261016695451</v>
      </c>
      <c r="G25" s="1">
        <v>-0.39390216091967001</v>
      </c>
      <c r="H25" s="1">
        <v>0.15879433390841999</v>
      </c>
      <c r="I25" s="1" t="s">
        <v>302</v>
      </c>
    </row>
    <row r="26" spans="1:9" x14ac:dyDescent="0.35">
      <c r="A26" t="s">
        <v>395</v>
      </c>
      <c r="B26">
        <v>19910924</v>
      </c>
      <c r="C26" s="1">
        <v>0.68078110525578595</v>
      </c>
      <c r="D26" s="1">
        <v>0.75244227423007903</v>
      </c>
      <c r="E26" s="1">
        <v>0.36987991231853301</v>
      </c>
      <c r="F26" s="1">
        <v>0.423680626837593</v>
      </c>
      <c r="G26" s="1">
        <v>-0.26629034980684901</v>
      </c>
      <c r="H26" s="1">
        <v>7.57412297637928E-2</v>
      </c>
      <c r="I26" s="1" t="s">
        <v>37</v>
      </c>
    </row>
    <row r="27" spans="1:9" x14ac:dyDescent="0.35">
      <c r="A27" t="s">
        <v>388</v>
      </c>
      <c r="B27">
        <v>22072566</v>
      </c>
      <c r="C27" s="1">
        <v>0.99999999995807498</v>
      </c>
      <c r="D27" s="1">
        <v>1</v>
      </c>
      <c r="E27" s="1">
        <v>0.99999999992977895</v>
      </c>
      <c r="F27" s="1">
        <v>1</v>
      </c>
      <c r="G27" s="1">
        <v>-1.64326904167694</v>
      </c>
      <c r="H27" s="1">
        <v>0</v>
      </c>
      <c r="I27" s="1" t="s">
        <v>290</v>
      </c>
    </row>
    <row r="28" spans="1:9" x14ac:dyDescent="0.35">
      <c r="A28" t="s">
        <v>341</v>
      </c>
      <c r="C28" s="1">
        <v>0.88379060879048899</v>
      </c>
      <c r="D28" s="1">
        <v>0.94370861616611601</v>
      </c>
      <c r="E28" s="1">
        <v>0.69657542953242801</v>
      </c>
      <c r="F28" s="1">
        <v>0.74380088238208397</v>
      </c>
      <c r="G28" s="1">
        <v>8.9045830068230705E-2</v>
      </c>
      <c r="H28" s="1">
        <v>-5.1591221469258104E-3</v>
      </c>
      <c r="I28" s="1" t="s">
        <v>98</v>
      </c>
    </row>
  </sheetData>
  <sortState ref="A3:I29">
    <sortCondition descending="1"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/>
  </sheetViews>
  <sheetFormatPr defaultRowHeight="14.5" x14ac:dyDescent="0.35"/>
  <sheetData>
    <row r="1" spans="1:9" x14ac:dyDescent="0.35">
      <c r="A1" s="3" t="s">
        <v>401</v>
      </c>
      <c r="B1" s="2"/>
      <c r="C1" s="2"/>
      <c r="D1" s="2"/>
      <c r="E1" s="2"/>
      <c r="F1" s="2"/>
      <c r="G1" s="2"/>
      <c r="H1" s="2"/>
      <c r="I1" s="2"/>
    </row>
    <row r="2" spans="1:9" x14ac:dyDescent="0.35">
      <c r="A2" s="3" t="s">
        <v>0</v>
      </c>
      <c r="B2" s="2" t="s">
        <v>347</v>
      </c>
      <c r="C2" s="2" t="s">
        <v>1</v>
      </c>
      <c r="D2" s="2" t="s">
        <v>337</v>
      </c>
      <c r="E2" s="2" t="s">
        <v>2</v>
      </c>
      <c r="F2" s="2" t="s">
        <v>338</v>
      </c>
      <c r="G2" s="2" t="s">
        <v>3</v>
      </c>
      <c r="H2" s="2" t="s">
        <v>4</v>
      </c>
      <c r="I2" s="2" t="s">
        <v>5</v>
      </c>
    </row>
    <row r="3" spans="1:9" x14ac:dyDescent="0.35">
      <c r="A3" s="3" t="s">
        <v>372</v>
      </c>
      <c r="B3" s="2"/>
      <c r="C3" s="2"/>
      <c r="D3" s="2"/>
      <c r="E3" s="2"/>
      <c r="F3" s="2"/>
      <c r="G3" s="2"/>
      <c r="H3" s="2"/>
      <c r="I3" s="2"/>
    </row>
    <row r="4" spans="1:9" x14ac:dyDescent="0.35">
      <c r="A4" t="s">
        <v>348</v>
      </c>
      <c r="B4">
        <v>22102868</v>
      </c>
      <c r="C4" s="1">
        <v>3.7853059555318598E-2</v>
      </c>
      <c r="D4" s="1">
        <v>0.64864171452527197</v>
      </c>
      <c r="E4" s="1">
        <v>5.2307015897527396E-3</v>
      </c>
      <c r="F4" s="1">
        <v>9.6008885680473596E-2</v>
      </c>
      <c r="G4" s="1">
        <v>-3.0245062587941201</v>
      </c>
      <c r="H4" s="1">
        <v>1.30923245858022</v>
      </c>
      <c r="I4" t="s">
        <v>160</v>
      </c>
    </row>
    <row r="5" spans="1:9" x14ac:dyDescent="0.35">
      <c r="A5" t="s">
        <v>349</v>
      </c>
      <c r="B5">
        <v>18347094</v>
      </c>
      <c r="C5" s="1">
        <v>3.3649158987576797E-2</v>
      </c>
      <c r="D5" s="1">
        <v>0.64864171452527197</v>
      </c>
      <c r="E5" s="1">
        <v>1.8156480828156001E-3</v>
      </c>
      <c r="F5" s="1">
        <v>7.0451162591871397E-2</v>
      </c>
      <c r="G5" s="1">
        <v>-1.8972350616606699</v>
      </c>
      <c r="H5" s="1">
        <v>0.82126519562004696</v>
      </c>
      <c r="I5" t="s">
        <v>334</v>
      </c>
    </row>
    <row r="6" spans="1:9" x14ac:dyDescent="0.35">
      <c r="A6" t="s">
        <v>350</v>
      </c>
      <c r="B6">
        <v>19829295</v>
      </c>
      <c r="C6" s="1">
        <v>3.80595429265028E-2</v>
      </c>
      <c r="D6" s="1">
        <v>0.64864171452527197</v>
      </c>
      <c r="E6" s="1">
        <v>2.0788867650060401E-3</v>
      </c>
      <c r="F6" s="1">
        <v>7.0451162591871397E-2</v>
      </c>
      <c r="G6" s="1">
        <v>-1.50757828135926</v>
      </c>
      <c r="H6" s="1">
        <v>0.65259260550946496</v>
      </c>
      <c r="I6" t="s">
        <v>53</v>
      </c>
    </row>
    <row r="7" spans="1:9" x14ac:dyDescent="0.35">
      <c r="A7" t="s">
        <v>351</v>
      </c>
      <c r="B7">
        <v>18692474</v>
      </c>
      <c r="C7" s="1">
        <v>0.109575715603855</v>
      </c>
      <c r="D7" s="1">
        <v>0.64864171452527197</v>
      </c>
      <c r="E7" s="1">
        <v>6.9077952059211504E-3</v>
      </c>
      <c r="F7" s="1">
        <v>0.102879210758131</v>
      </c>
      <c r="G7" s="1">
        <v>-1.3609321841044499</v>
      </c>
      <c r="H7" s="1">
        <v>0.58911320952809898</v>
      </c>
      <c r="I7" t="s">
        <v>334</v>
      </c>
    </row>
    <row r="8" spans="1:9" x14ac:dyDescent="0.35">
      <c r="A8" t="s">
        <v>352</v>
      </c>
      <c r="B8">
        <v>21211035</v>
      </c>
      <c r="C8" s="1">
        <v>0.143039666737798</v>
      </c>
      <c r="D8" s="1">
        <v>0.64864171452527197</v>
      </c>
      <c r="E8" s="1">
        <v>9.49387246872661E-3</v>
      </c>
      <c r="F8" s="1">
        <v>0.10724559640598499</v>
      </c>
      <c r="G8" s="1">
        <v>-1.24366392271547</v>
      </c>
      <c r="H8" s="1">
        <v>0.53835073756253204</v>
      </c>
      <c r="I8" t="s">
        <v>334</v>
      </c>
    </row>
    <row r="9" spans="1:9" x14ac:dyDescent="0.35">
      <c r="A9" t="s">
        <v>353</v>
      </c>
      <c r="B9">
        <v>26769127</v>
      </c>
      <c r="C9" s="1">
        <v>0.56959976405259904</v>
      </c>
      <c r="D9" s="1">
        <v>0.64864171452527197</v>
      </c>
      <c r="E9" s="1">
        <v>0.25203067292811598</v>
      </c>
      <c r="F9" s="1">
        <v>0.28520198215508902</v>
      </c>
      <c r="G9" s="1">
        <v>-0.29392398042442203</v>
      </c>
      <c r="H9" s="1">
        <v>0.12723227614684399</v>
      </c>
      <c r="I9" t="s">
        <v>160</v>
      </c>
    </row>
    <row r="10" spans="1:9" x14ac:dyDescent="0.35">
      <c r="A10" t="s">
        <v>354</v>
      </c>
      <c r="B10">
        <v>20526341</v>
      </c>
      <c r="C10" s="1">
        <v>0.56959976405259904</v>
      </c>
      <c r="D10" s="1">
        <v>0.64864171452527197</v>
      </c>
      <c r="E10" s="1">
        <v>0.25203067292811598</v>
      </c>
      <c r="F10" s="1">
        <v>0.28520198215508902</v>
      </c>
      <c r="G10" s="1">
        <v>-0.209720121478296</v>
      </c>
      <c r="H10" s="1">
        <v>9.0782549865262005E-2</v>
      </c>
      <c r="I10" t="s">
        <v>160</v>
      </c>
    </row>
    <row r="11" spans="1:9" x14ac:dyDescent="0.35">
      <c r="A11" t="s">
        <v>350</v>
      </c>
      <c r="B11">
        <v>20526341</v>
      </c>
      <c r="C11" s="1">
        <v>0.56959976405259904</v>
      </c>
      <c r="D11" s="1">
        <v>0.64864171452527197</v>
      </c>
      <c r="E11" s="1">
        <v>0.25203067292811598</v>
      </c>
      <c r="F11" s="1">
        <v>0.28520198215508902</v>
      </c>
      <c r="G11" s="1">
        <v>-5.02201469002517E-2</v>
      </c>
      <c r="H11" s="1">
        <v>2.1739034662368699E-2</v>
      </c>
      <c r="I11" t="s">
        <v>160</v>
      </c>
    </row>
    <row r="12" spans="1:9" x14ac:dyDescent="0.35">
      <c r="A12" t="s">
        <v>355</v>
      </c>
      <c r="B12">
        <v>18555785</v>
      </c>
      <c r="C12" s="1">
        <v>0.56959976405259904</v>
      </c>
      <c r="D12" s="1">
        <v>0.64864171452527197</v>
      </c>
      <c r="E12" s="1">
        <v>0.25203067292811598</v>
      </c>
      <c r="F12" s="1">
        <v>0.28520198215508902</v>
      </c>
      <c r="G12" s="1">
        <v>-4.5368937392045797E-2</v>
      </c>
      <c r="H12" s="1">
        <v>1.9639068450346998E-2</v>
      </c>
      <c r="I12" t="s">
        <v>169</v>
      </c>
    </row>
    <row r="13" spans="1:9" x14ac:dyDescent="0.35">
      <c r="A13" s="2" t="s">
        <v>373</v>
      </c>
      <c r="B13" s="2"/>
      <c r="C13" s="2"/>
      <c r="D13" s="2"/>
      <c r="E13" s="2"/>
      <c r="F13" s="2"/>
      <c r="G13" s="2"/>
      <c r="H13" s="2"/>
      <c r="I13" s="2"/>
    </row>
    <row r="14" spans="1:9" x14ac:dyDescent="0.35">
      <c r="A14" t="s">
        <v>356</v>
      </c>
      <c r="B14">
        <v>16153702</v>
      </c>
      <c r="C14" s="1">
        <v>0.41042854665639</v>
      </c>
      <c r="D14" s="1">
        <v>0.64864171452527197</v>
      </c>
      <c r="E14" s="1">
        <v>0.168246589029793</v>
      </c>
      <c r="F14" s="1">
        <v>0.28520198215508902</v>
      </c>
      <c r="G14" s="1">
        <v>-2.1797547429913799</v>
      </c>
      <c r="H14" s="1">
        <v>0.94356083839163296</v>
      </c>
      <c r="I14" t="s">
        <v>39</v>
      </c>
    </row>
    <row r="15" spans="1:9" x14ac:dyDescent="0.35">
      <c r="A15" t="s">
        <v>357</v>
      </c>
      <c r="B15">
        <v>19030024</v>
      </c>
      <c r="C15" s="1">
        <v>0.116619197874612</v>
      </c>
      <c r="D15" s="1">
        <v>0.64864171452527197</v>
      </c>
      <c r="E15" s="1">
        <v>1.7673929450266999E-2</v>
      </c>
      <c r="F15" s="1">
        <v>0.13003808734623301</v>
      </c>
      <c r="G15" s="1">
        <v>-1.7659914792457301</v>
      </c>
      <c r="H15" s="1">
        <v>0.76445315974530803</v>
      </c>
      <c r="I15" t="s">
        <v>34</v>
      </c>
    </row>
    <row r="16" spans="1:9" x14ac:dyDescent="0.35">
      <c r="A16" t="s">
        <v>349</v>
      </c>
      <c r="B16">
        <v>18358816</v>
      </c>
      <c r="C16" s="1">
        <v>0.398737566257656</v>
      </c>
      <c r="D16" s="1">
        <v>0.64864171452527197</v>
      </c>
      <c r="E16" s="1">
        <v>0.16264651353197301</v>
      </c>
      <c r="F16" s="1">
        <v>0.28520198215508902</v>
      </c>
      <c r="G16" s="1">
        <v>-1.4648555834643699</v>
      </c>
      <c r="H16" s="1">
        <v>0.634099027379326</v>
      </c>
      <c r="I16" t="s">
        <v>39</v>
      </c>
    </row>
    <row r="17" spans="1:9" x14ac:dyDescent="0.35">
      <c r="A17" t="s">
        <v>358</v>
      </c>
      <c r="B17">
        <v>18692474</v>
      </c>
      <c r="C17" s="1">
        <v>0.18523736364746099</v>
      </c>
      <c r="D17" s="1">
        <v>0.64864171452527197</v>
      </c>
      <c r="E17" s="1">
        <v>2.99619340758728E-2</v>
      </c>
      <c r="F17" s="1">
        <v>0.13003808734623301</v>
      </c>
      <c r="G17" s="1">
        <v>-1.4050246739151</v>
      </c>
      <c r="H17" s="1">
        <v>0.60819973602209298</v>
      </c>
      <c r="I17" t="s">
        <v>34</v>
      </c>
    </row>
    <row r="18" spans="1:9" x14ac:dyDescent="0.35">
      <c r="A18" t="s">
        <v>359</v>
      </c>
      <c r="B18">
        <v>19915707</v>
      </c>
      <c r="C18" s="1">
        <v>0.339493234749776</v>
      </c>
      <c r="D18" s="1">
        <v>0.64864171452527197</v>
      </c>
      <c r="E18" s="1">
        <v>6.2755770686221596E-2</v>
      </c>
      <c r="F18" s="1">
        <v>0.22252793228318801</v>
      </c>
      <c r="G18" s="1">
        <v>-1.3552503315445501</v>
      </c>
      <c r="H18" s="1">
        <v>0.58665367889408204</v>
      </c>
      <c r="I18" t="s">
        <v>156</v>
      </c>
    </row>
    <row r="19" spans="1:9" x14ac:dyDescent="0.35">
      <c r="A19" t="s">
        <v>360</v>
      </c>
      <c r="B19">
        <v>20876797</v>
      </c>
      <c r="C19" s="1">
        <v>0.44191974106857401</v>
      </c>
      <c r="D19" s="1">
        <v>0.64864171452527197</v>
      </c>
      <c r="E19" s="1">
        <v>0.18366078160820601</v>
      </c>
      <c r="F19" s="1">
        <v>0.28520198215508902</v>
      </c>
      <c r="G19" s="1">
        <v>-1.3035459519105499</v>
      </c>
      <c r="H19" s="1">
        <v>0.56427215732481095</v>
      </c>
      <c r="I19" t="s">
        <v>138</v>
      </c>
    </row>
    <row r="20" spans="1:9" x14ac:dyDescent="0.35">
      <c r="A20" t="s">
        <v>361</v>
      </c>
      <c r="B20">
        <v>18692474</v>
      </c>
      <c r="C20" s="1">
        <v>0.18568312895904501</v>
      </c>
      <c r="D20" s="1">
        <v>0.64864171452527197</v>
      </c>
      <c r="E20" s="1">
        <v>3.0046135443410098E-2</v>
      </c>
      <c r="F20" s="1">
        <v>0.13003808734623301</v>
      </c>
      <c r="G20" s="1">
        <v>-1.23785189709509</v>
      </c>
      <c r="H20" s="1">
        <v>0.535834858294578</v>
      </c>
      <c r="I20" t="s">
        <v>34</v>
      </c>
    </row>
    <row r="21" spans="1:9" x14ac:dyDescent="0.35">
      <c r="A21" t="s">
        <v>362</v>
      </c>
      <c r="B21">
        <v>19030024</v>
      </c>
      <c r="C21" s="1">
        <v>0.188698749220961</v>
      </c>
      <c r="D21" s="1">
        <v>0.64864171452527197</v>
      </c>
      <c r="E21" s="1">
        <v>1.3345778206037001E-2</v>
      </c>
      <c r="F21" s="1">
        <v>0.13003808734623301</v>
      </c>
      <c r="G21" s="1">
        <v>-0.77536989018128999</v>
      </c>
      <c r="H21" s="1">
        <v>0.33563806478478603</v>
      </c>
      <c r="I21" t="s">
        <v>363</v>
      </c>
    </row>
    <row r="22" spans="1:9" x14ac:dyDescent="0.35">
      <c r="A22" t="s">
        <v>364</v>
      </c>
      <c r="B22">
        <v>18692474</v>
      </c>
      <c r="C22" s="1">
        <v>0.567874811285074</v>
      </c>
      <c r="D22" s="1">
        <v>0.64864171452527197</v>
      </c>
      <c r="E22" s="1">
        <v>0.25103262019139</v>
      </c>
      <c r="F22" s="1">
        <v>0.28520198215508902</v>
      </c>
      <c r="G22" s="1">
        <v>-0.62761754811514303</v>
      </c>
      <c r="H22" s="1">
        <v>0.27167980333242697</v>
      </c>
      <c r="I22" t="s">
        <v>39</v>
      </c>
    </row>
    <row r="23" spans="1:9" x14ac:dyDescent="0.35">
      <c r="A23" t="s">
        <v>365</v>
      </c>
      <c r="B23">
        <v>19829295</v>
      </c>
      <c r="C23" s="1">
        <v>0.56959976405259904</v>
      </c>
      <c r="D23" s="1">
        <v>0.64864171452527197</v>
      </c>
      <c r="E23" s="1">
        <v>0.25203067292811598</v>
      </c>
      <c r="F23" s="1">
        <v>0.28520198215508902</v>
      </c>
      <c r="G23" s="1">
        <v>-0.43370697858936902</v>
      </c>
      <c r="H23" s="1">
        <v>0.18774080967131301</v>
      </c>
      <c r="I23" t="s">
        <v>39</v>
      </c>
    </row>
    <row r="24" spans="1:9" x14ac:dyDescent="0.35">
      <c r="A24" t="s">
        <v>366</v>
      </c>
      <c r="B24">
        <v>19829295</v>
      </c>
      <c r="C24" s="1">
        <v>0.56959976405259904</v>
      </c>
      <c r="D24" s="1">
        <v>0.64864171452527197</v>
      </c>
      <c r="E24" s="1">
        <v>0.25203067292811598</v>
      </c>
      <c r="F24" s="1">
        <v>0.28520198215508902</v>
      </c>
      <c r="G24" s="1">
        <v>-0.41315389504406003</v>
      </c>
      <c r="H24" s="1">
        <v>0.17884389830828001</v>
      </c>
      <c r="I24" t="s">
        <v>39</v>
      </c>
    </row>
    <row r="25" spans="1:9" x14ac:dyDescent="0.35">
      <c r="A25" t="s">
        <v>367</v>
      </c>
      <c r="B25">
        <v>18555785</v>
      </c>
      <c r="C25" s="1">
        <v>0.56959976405259904</v>
      </c>
      <c r="D25" s="1">
        <v>0.64864171452527197</v>
      </c>
      <c r="E25" s="1">
        <v>0.25203067292811598</v>
      </c>
      <c r="F25" s="1">
        <v>0.28520198215508902</v>
      </c>
      <c r="G25" s="1">
        <v>-0.24762129173272099</v>
      </c>
      <c r="H25" s="1">
        <v>0.107189010315125</v>
      </c>
      <c r="I25" t="s">
        <v>39</v>
      </c>
    </row>
    <row r="26" spans="1:9" x14ac:dyDescent="0.35">
      <c r="A26" t="s">
        <v>354</v>
      </c>
      <c r="B26">
        <v>19829295</v>
      </c>
      <c r="C26" s="1">
        <v>0.56959976405259904</v>
      </c>
      <c r="D26" s="1">
        <v>0.64864171452527197</v>
      </c>
      <c r="E26" s="1">
        <v>0.25203067292811598</v>
      </c>
      <c r="F26" s="1">
        <v>0.28520198215508902</v>
      </c>
      <c r="G26" s="1">
        <v>-0.18640082784355599</v>
      </c>
      <c r="H26" s="1">
        <v>8.0688215939189206E-2</v>
      </c>
      <c r="I26" t="s">
        <v>39</v>
      </c>
    </row>
    <row r="27" spans="1:9" x14ac:dyDescent="0.35">
      <c r="A27" t="s">
        <v>368</v>
      </c>
      <c r="B27">
        <v>21477851</v>
      </c>
      <c r="C27" s="1">
        <v>0.56959976405259904</v>
      </c>
      <c r="D27" s="1">
        <v>0.64864171452527197</v>
      </c>
      <c r="E27" s="1">
        <v>0.25203067292811598</v>
      </c>
      <c r="F27" s="1">
        <v>0.28520198215508902</v>
      </c>
      <c r="G27" s="1">
        <v>-0.16708253618418301</v>
      </c>
      <c r="H27" s="1">
        <v>7.2325814832816707E-2</v>
      </c>
      <c r="I27" t="s">
        <v>138</v>
      </c>
    </row>
    <row r="28" spans="1:9" x14ac:dyDescent="0.35">
      <c r="A28" t="s">
        <v>369</v>
      </c>
      <c r="B28">
        <v>20726797</v>
      </c>
      <c r="C28" s="1">
        <v>0.66638506537526199</v>
      </c>
      <c r="D28" s="1">
        <v>0.71818885137616595</v>
      </c>
      <c r="E28" s="1">
        <v>0.31234475210641899</v>
      </c>
      <c r="F28" s="1">
        <v>0.33544066687485102</v>
      </c>
      <c r="G28" s="1">
        <v>-7.6644786518916402E-2</v>
      </c>
      <c r="H28" s="1">
        <v>2.5371165731678299E-2</v>
      </c>
      <c r="I28" t="s">
        <v>39</v>
      </c>
    </row>
    <row r="29" spans="1:9" x14ac:dyDescent="0.35">
      <c r="A29" t="s">
        <v>370</v>
      </c>
      <c r="B29">
        <v>27129775</v>
      </c>
      <c r="C29" s="1">
        <v>0.56959976405259904</v>
      </c>
      <c r="D29" s="1">
        <v>0.64864171452527197</v>
      </c>
      <c r="E29" s="1">
        <v>0.25203067292811598</v>
      </c>
      <c r="F29" s="1">
        <v>0.28520198215508902</v>
      </c>
      <c r="G29" s="1">
        <v>5.6123013648452798E-2</v>
      </c>
      <c r="H29" s="1">
        <v>-2.4294236762859699E-2</v>
      </c>
      <c r="I29" t="s">
        <v>146</v>
      </c>
    </row>
    <row r="30" spans="1:9" x14ac:dyDescent="0.35">
      <c r="A30" t="s">
        <v>362</v>
      </c>
      <c r="B30">
        <v>18358816</v>
      </c>
      <c r="C30" s="1">
        <v>0.77624247448914596</v>
      </c>
      <c r="D30" s="1">
        <v>0.79291800855570704</v>
      </c>
      <c r="E30" s="1">
        <v>0.39526299615911697</v>
      </c>
      <c r="F30" s="1">
        <v>0.40413632019508999</v>
      </c>
      <c r="G30" s="1">
        <v>0.39888251081481302</v>
      </c>
      <c r="H30" s="1">
        <v>-9.2554885564845896E-2</v>
      </c>
      <c r="I30" t="s">
        <v>39</v>
      </c>
    </row>
    <row r="31" spans="1:9" x14ac:dyDescent="0.35">
      <c r="A31" t="s">
        <v>371</v>
      </c>
      <c r="B31">
        <v>18692474</v>
      </c>
      <c r="C31" s="1">
        <v>0.76589230724853297</v>
      </c>
      <c r="D31" s="1">
        <v>0.78847592380335896</v>
      </c>
      <c r="E31" s="1">
        <v>0.38652654907207801</v>
      </c>
      <c r="F31" s="1">
        <v>0.39827904549656701</v>
      </c>
      <c r="G31" s="1">
        <v>0.38964043654891101</v>
      </c>
      <c r="H31" s="1">
        <v>-9.2599377336451502E-2</v>
      </c>
      <c r="I31" t="s">
        <v>39</v>
      </c>
    </row>
  </sheetData>
  <conditionalFormatting sqref="A2:A3">
    <cfRule type="containsText" dxfId="7" priority="1" operator="containsText" text="NANOG">
      <formula>NOT(ISERROR(SEARCH("NANOG",A2)))</formula>
    </cfRule>
    <cfRule type="containsText" dxfId="6" priority="2" operator="containsText" text="SOX2">
      <formula>NOT(ISERROR(SEARCH("SOX2",A2)))</formula>
    </cfRule>
    <cfRule type="containsText" dxfId="5" priority="3" operator="containsText" text="MYC">
      <formula>NOT(ISERROR(SEARCH("MYC",A2)))</formula>
    </cfRule>
    <cfRule type="containsText" dxfId="4" priority="4" operator="containsText" text="KLF4">
      <formula>NOT(ISERROR(SEARCH("KLF4",A2)))</formula>
    </cfRule>
    <cfRule type="containsText" dxfId="3" priority="5" operator="containsText" text="MYC">
      <formula>NOT(ISERROR(SEARCH("MYC",A2)))</formula>
    </cfRule>
    <cfRule type="containsText" dxfId="2" priority="6" operator="containsText" text="NANOG">
      <formula>NOT(ISERROR(SEARCH("NANOG",A2)))</formula>
    </cfRule>
    <cfRule type="containsText" dxfId="1" priority="7" operator="containsText" text="SOX2">
      <formula>NOT(ISERROR(SEARCH("SOX2",A2)))</formula>
    </cfRule>
    <cfRule type="containsText" dxfId="0" priority="8" operator="containsText" text="OCT4">
      <formula>NOT(ISERROR(SEARCH("OCT4",A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M ChIP-seq-Candidate genes</vt:lpstr>
      <vt:lpstr>TF-LOF from GEO</vt:lpstr>
      <vt:lpstr>Stemness TFs - Ch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timus</dc:creator>
  <cp:lastModifiedBy>Optimus</cp:lastModifiedBy>
  <dcterms:created xsi:type="dcterms:W3CDTF">2017-08-04T11:27:34Z</dcterms:created>
  <dcterms:modified xsi:type="dcterms:W3CDTF">2017-09-01T13:35:55Z</dcterms:modified>
</cp:coreProperties>
</file>